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tuni-my.sharepoint.com/personal/kirsi_rautajoki_tuni_fi/Documents/Tiedostot/cell-free DNA/Manuscript/Submission Neuro-Oncology/"/>
    </mc:Choice>
  </mc:AlternateContent>
  <xr:revisionPtr revIDLastSave="66" documentId="13_ncr:1_{A901BD6E-72AE-8341-8D33-C7575626B1FE}" xr6:coauthVersionLast="47" xr6:coauthVersionMax="47" xr10:uidLastSave="{FD391E73-B9AE-45D6-B9DD-853C45B31C70}"/>
  <bookViews>
    <workbookView xWindow="-110" yWindow="-110" windowWidth="25820" windowHeight="13900" tabRatio="633" activeTab="2" xr2:uid="{00000000-000D-0000-FFFF-FFFF00000000}"/>
  </bookViews>
  <sheets>
    <sheet name="1003_All_Genes" sheetId="3" r:id="rId1"/>
    <sheet name="1003_Promoters" sheetId="1" r:id="rId2"/>
    <sheet name="1003_All_But_Promoter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" i="2" l="1"/>
  <c r="H1" i="2"/>
  <c r="G1" i="2"/>
  <c r="F1" i="2"/>
  <c r="I1" i="1"/>
  <c r="H1" i="1"/>
  <c r="G1" i="1"/>
  <c r="F1" i="1"/>
</calcChain>
</file>

<file path=xl/sharedStrings.xml><?xml version="1.0" encoding="utf-8"?>
<sst xmlns="http://schemas.openxmlformats.org/spreadsheetml/2006/main" count="422" uniqueCount="306">
  <si>
    <t>GO Term</t>
  </si>
  <si>
    <t>Description</t>
  </si>
  <si>
    <t>P-value</t>
  </si>
  <si>
    <t>FDR q-value</t>
  </si>
  <si>
    <t xml:space="preserve"> -Log10 q-value</t>
  </si>
  <si>
    <t>Enrichment</t>
  </si>
  <si>
    <t>Genes</t>
  </si>
  <si>
    <t>GO:0045944</t>
  </si>
  <si>
    <r>
      <t xml:space="preserve">positive regulation of </t>
    </r>
    <r>
      <rPr>
        <b/>
        <sz val="11"/>
        <color rgb="FF0000FF"/>
        <rFont val="Calibri"/>
        <family val="2"/>
        <scheme val="minor"/>
      </rPr>
      <t>transcription</t>
    </r>
    <r>
      <rPr>
        <sz val="11"/>
        <color theme="1"/>
        <rFont val="Calibri"/>
        <family val="2"/>
        <scheme val="minor"/>
      </rPr>
      <t xml:space="preserve"> by RNA polymerase II</t>
    </r>
  </si>
  <si>
    <t>[PARK2  -  parkinson protein 2, e3 ubiquitin protein ligase (parkin), CASZ1  -  castor zinc finger 1, PAX6  -  paired box 6, PAX3  -  paired box 3, ERLIN1  -  er lipid raft associated 1, PAX9  -  paired box 9, GDNF  -  glial cell derived neurotrophic factor, ELK4  -  elk4, ets-domain protein (srf accessory protein 1), PCBP1  -  poly(rc) binding protein 1, OTX1  -  orthodenticle homeobox 1, OTX2  -  orthodenticle homeobox 2, DPF1  -  d4, zinc and double phd fingers family 1, MAML2  -  mastermind-like 2 (drosophila), EN1  -  engrailed homeobox 1, LHX4  -  lim homeobox 4, KLF5  -  kruppel-like factor 5 (intestinal), ZNF267  -  zinc finger protein 267, SMYD3  -  set and mynd domain containing 3, TNIP1  -  tnfaip3 interacting protein 1, LMX1B  -  lim homeobox transcription factor 1, beta, SOX10  -  sry (sex determining region y)-box 10, DPF3  -  d4, zinc and double phd fingers, family 3, SOX2  -  sry (sex determining region y)-box 2, MCIDAS  -  multiciliate differentiation and dna synthesis associated cell cycle protein, BARX2  -  barx homeobox 2, HOXD3  -  homeobox d3, HOXD8  -  homeobox d8, HOXD4  -  homeobox d4, HOXC11  -  homeobox c11, NR1I2  -  nuclear receptor subfamily 1, group i, member 2, HOXC13  -  homeobox c13, WWOX  -  ww domain containing oxidoreductase, TP73  -  tumor protein p73, EGR1  -  early growth response 1, FGF4  -  fibroblast growth factor 4, MYCN  -  v-myc avian myelocytomatosis viral oncogene neuroblastoma derived homolog, MAML3  -  mastermind-like 3 (drosophila), SSBP3  -  single stranded dna binding protein 3, RORA  -  rar-related orphan receptor a, POU3F2  -  pou class 3 homeobox 2, ZEB2  -  zinc finger e-box binding homeobox 2, KLF7  -  kruppel-like factor 7 (ubiquitous), SALL1  -  sal-like 1 (drosophila), HNF1B  -  hnf1 homeobox b, DAB2  -  dab, mitogen-responsive phosphoprotein, homolog 2 (drosophila), IRF7  -  interferon regulatory factor 7, TNFSF11  -  tumor necrosis factor (ligand) superfamily, member 11, PHOX2B  -  paired-like homeobox 2b, ASCL2  -  achaete-scute complex homolog 2 (drosophila), ARID3A  -  at rich interactive domain 3a (bright-like), NR5A1  -  nuclear receptor subfamily 5, group a, member 1, AATF  -  apoptosis antagonizing transcription factor, BSX  -  brain-specific homeobox, NR5A2  -  nuclear receptor subfamily 5, group a, member 2, NR2E1  -  nuclear receptor subfamily 2, group e, member 1, MTF1  -  metal-regulatory transcription factor 1, ST18  -  suppression of tumorigenicity 18 (breast carcinoma) (zinc finger protein), HDAC4  -  histone deacetylase 4, MC1R  -  melanocortin 1 receptor (alpha melanocyte stimulating hormone receptor), SKI  -  v-ski avian sarcoma viral oncogene homolog, RAX  -  retina and anterior neural fold homeobox, WNT1  -  wingless-type mmtv integration site family, member 1, NFIX  -  nuclear factor i/x (ccaat-binding transcription factor), BCL9L  -  b-cell cll/lymphoma 9-like, NKX2-2  -  nk2 homeobox 2, NHLH1  -  nescient helix loop helix 1, PKD1  -  polycystic kidney disease 1 (autosomal dominant), TFAP2D  -  transcription factor ap-2 delta (activating enhancer binding protein 2 delta), PITX2  -  paired-like homeodomain 2, PITX3  -  paired-like homeodomain 3, NEUROD2  -  neuronal differentiation 2, PITX1  -  paired-like homeodomain 1, HIPK2  -  homeodomain interacting protein kinase 2, TFAP2A  -  transcription factor ap-2 alpha (activating enhancer binding protein 2 alpha), LPIN1  -  lipin 1, HOXC4  -  homeobox c4, NFIB  -  nuclear factor i/b, ESRRG  -  estrogen-related receptor gamma, NFIC  -  nuclear factor i/c (ccaat-binding transcription factor), NFATC4  -  nuclear factor of activated t-cells, cytoplasmic, calcineurin-dependent 4, TFAP2C  -  transcription factor ap-2 gamma (activating enhancer binding protein 2 gamma), NR2F1  -  nuclear receptor subfamily 2, group f, member 1, ALX4  -  alx homeobox 4, TLX2  -  t-cell leukemia homeobox 2, SALL4  -  sal-like 4 (drosophila), FOXD3  -  forkhead box d3, HOXA9  -  homeobox a9, SIX3  -  six homeobox 3, RARA  -  retinoic acid receptor, alpha, ZMIZ1  -  zinc finger, miz-type containing 1, ONECUT1  -  one cut homeobox 1, PRDM16  -  pr domain containing 16, GATA3  -  gata binding protein 3, GBX2  -  gastrulation brain homeobox 2, RXRA  -  retinoid x receptor, alpha, ELL3  -  elongation factor rna polymerase ii-like 3, NR3C1  -  nuclear receptor subfamily 3, group c, member 1 (glucocorticoid receptor), FOSB  -  fbj murine osteosarcoma viral oncogene homolog b, BCL3  -  b-cell cll/lymphoma 3, ERCC1  -  excision repair cross-complementing rodent repair deficiency, complementation group 1 (includes overlapping antisense sequence), TBR1  -  t-box, brain, 1]</t>
  </si>
  <si>
    <t>GO:0009653</t>
  </si>
  <si>
    <r>
      <t xml:space="preserve">anatomical structure </t>
    </r>
    <r>
      <rPr>
        <b/>
        <sz val="11"/>
        <color rgb="FF00B050"/>
        <rFont val="Calibri"/>
        <family val="2"/>
        <scheme val="minor"/>
      </rPr>
      <t>morphogenesis</t>
    </r>
  </si>
  <si>
    <t>[LHX1  -  lim homeobox 1, PAX6  -  paired box 6, PAX3  -  paired box 3, ANKRD11  -  ankyrin repeat domain 11, PAX9  -  paired box 9, GDNF  -  glial cell derived neurotrophic factor, PAX7  -  paired box 7, MAB21L2  -  mab-21-like 2 (c. elegans), OTX1  -  orthodenticle homeobox 1, SHANK2  -  sh3 and multiple ankyrin repeat domains 2, CELSR1  -  cadherin, egf lag seven-pass g-type receptor 1, LFNG  -  lfng o-fucosylpeptide 3-beta-n-acetylglucosaminyltransferase, EN1  -  engrailed homeobox 1, FGF18  -  fibroblast growth factor 18, LHX4  -  lim homeobox 4, ERRFI1  -  erbb receptor feedback inhibitor 1, SOX10  -  sry (sex determining region y)-box 10, SRCIN1  -  src kinase signaling inhibitor 1, SOX2  -  sry (sex determining region y)-box 2, HOXD3  -  homeobox d3, GJA1  -  gap junction protein, alpha 1, 43kda, HOXD8  -  homeobox d8, HOXD4  -  homeobox d4, ACTG1  -  actin, gamma 1, HOXC13  -  homeobox c13, WWOX  -  ww domain containing oxidoreductase, GAS7  -  growth arrest-specific 7, CXCR4  -  chemokine (c-x-c motif) receptor 4, FOXI2  -  forkhead box i2, PTEN  -  phosphatase and tensin homolog, PTCH1  -  patched 1, PDGFRA  -  platelet-derived growth factor receptor, alpha polypeptide, FGF4  -  fibroblast growth factor 4, TENM4  -  teneurin transmembrane protein 4, CACNA1C  -  calcium channel, voltage-dependent, l type, alpha 1c subunit, AXIN2  -  axin 2, ITGB4  -  integrin, beta 4, ROBO1  -  roundabout, axon guidance receptor, homolog 1 (drosophila), LHX9  -  lim homeobox 9, KIRREL3  -  kin of irre like 3 (drosophila), TRIO  -  trio rho guanine nucleotide exchange factor, SSUH2  -  ssu-2 homolog (c. elegans), KLF7  -  kruppel-like factor 7 (ubiquitous), SALL1  -  sal-like 1 (drosophila), AFF3  -  af4/fmr2 family, member 3, HNF1B  -  hnf1 homeobox b, TBX3  -  t-box 3, NPTX1  -  neuronal pentraxin i, PHOX2B  -  paired-like homeobox 2b, FBN1  -  fibrillin 1, GSC  -  goosecoid homeobox, KDM2B  -  lysine (k)-specific demethylase 2b, ETV7  -  ets variant 7, NR5A2  -  nuclear receptor subfamily 5, group a, member 2, RAB33B  -  rab33b, member ras oncogene family, TRNP1  -  tmf1-regulated nuclear protein 1, NR2E1  -  nuclear receptor subfamily 2, group e, member 1, CTNNA2  -  catenin (cadherin-associated protein), alpha 2, SKI  -  v-ski avian sarcoma viral oncogene homolog, NYAP1  -  neuronal tyrosine-phosphorylated phosphoinositide-3-kinase adaptor 1, VHL  -  von hippel-lindau tumor suppressor, e3 ubiquitin protein ligase, WNT1  -  wingless-type mmtv integration site family, member 1, ATP6V1B1  -  atpase, h+ transporting, lysosomal 56/58kda, v1 subunit b1, CHSY1  -  chondroitin sulfate synthase 1, WNT6  -  wingless-type mmtv integration site family, member 6, MNX1  -  motor neuron and pancreas homeobox 1, NTN1  -  netrin 1, FMN1  -  formin 1, PKD1  -  polycystic kidney disease 1 (autosomal dominant), GSX2  -  gs homeobox 2, CRIP1  -  cysteine-rich protein 1 (intestinal), PITX2  -  paired-like homeodomain 2, PITX3  -  paired-like homeodomain 3, PITX1  -  paired-like homeodomain 1, HIPK2  -  homeodomain interacting protein kinase 2, SHROOM3  -  shroom family member 3, CRISPLD2  -  cysteine-rich secretory protein lccl domain containing 2, TFAP2A  -  transcription factor ap-2 alpha (activating enhancer binding protein 2 alpha), HOXC4  -  homeobox c4, SHOX2  -  short stature homeobox 2, NFIB  -  nuclear factor i/b, LY6H  -  lymphocyte antigen 6 complex, locus h, NFATC4  -  nuclear factor of activated t-cells, cytoplasmic, calcineurin-dependent 4, FEZ1  -  fasciculation and elongation protein zeta 1 (zygin i), ALX4  -  alx homeobox 4, SALL4  -  sal-like 4 (drosophila), FOXD3  -  forkhead box d3, HOXA9  -  homeobox a9, SIX3  -  six homeobox 3, PHACTR1  -  phosphatase and actin regulator 1, ZMIZ1  -  zinc finger, miz-type containing 1, CYFIP1  -  cytoplasmic fmr1 interacting protein 1, ONECUT1  -  one cut homeobox 1, ZIC1  -  zic family member 1, EPHA1  -  eph receptor a1, GATA3  -  gata binding protein 3, TENM3  -  teneurin transmembrane protein 3, GBX2  -  gastrulation brain homeobox 2, CUL1  -  cullin 1, RADIL  -  ras association and dil domains, SGK1  -  serum/glucocorticoid regulated kinase 1, TBR1  -  t-box, brain, 1]</t>
  </si>
  <si>
    <t>GO:0048731</t>
  </si>
  <si>
    <r>
      <t xml:space="preserve">system </t>
    </r>
    <r>
      <rPr>
        <b/>
        <sz val="11"/>
        <color rgb="FF00B050"/>
        <rFont val="Calibri"/>
        <family val="2"/>
        <scheme val="minor"/>
      </rPr>
      <t>development</t>
    </r>
  </si>
  <si>
    <t>[PARK2  -  parkinson protein 2, e3 ubiquitin protein ligase (parkin), LHCGR  -  luteinizing hormone/choriogonadotropin receptor, MAGI2  -  membrane associated guanylate kinase, ww and pdz domain containing 2, LHX1  -  lim homeobox 1, PAX6  -  paired box 6, CAMK1D  -  calcium/calmodulin-dependent protein kinase id, CAPG  -  capping protein (actin filament), gelsolin-like, APC2  -  adenomatosis polyposis coli 2, PAX3  -  paired box 3, GDNF  -  glial cell derived neurotrophic factor, MAB21L2  -  mab-21-like 2 (c. elegans), DPF1  -  d4, zinc and double phd fingers family 1, CELSR1  -  cadherin, egf lag seven-pass g-type receptor 1, EN1  -  engrailed homeobox 1, NR2E1  -  nuclear receptor subfamily 2, group e, member 1, MTF1  -  metal-regulatory transcription factor 1, ERRFI1  -  erbb receptor feedback inhibitor 1, ASIC2  -  acid-sensing (proton-gated) ion channel 2, HDAC4  -  histone deacetylase 4, SH3PXD2B  -  sh3 and px domains 2b, GPSM1  -  g-protein signaling modulator 1, SOX10  -  sry (sex determining region y)-box 10, DPF3  -  d4, zinc and double phd fingers, family 3, N4BP3  -  nedd4 binding protein 3, MNX1  -  motor neuron and pancreas homeobox 1, IMMP2L  -  imp2 inner mitochondrial membrane peptidase-like (s. cerevisiae), NHLH1  -  nescient helix loop helix 1, CNTN3  -  contactin 3 (plasmacytoma associated), NEUROD2  -  neuronal differentiation 2, LSAMP  -  limbic system-associated membrane protein, PITX1  -  paired-like homeodomain 1, ATXN1  -  ataxin 1, JARID2  -  jumonji, at rich interactive domain 2, PTEN  -  phosphatase and tensin homolog, PTCH1  -  patched 1, SHOX2  -  short stature homeobox 2, PDGFRA  -  platelet-derived growth factor receptor, alpha polypeptide, LY6H  -  lymphocyte antigen 6 complex, locus h, FEZ1  -  fasciculation and elongation protein zeta 1 (zygin i), NR2F1  -  nuclear receptor subfamily 2, group f, member 1, ALX4  -  alx homeobox 4, RBFOX3  -  rna binding protein, fox-1 homolog (c. elegans) 3, TLX2  -  t-cell leukemia homeobox 2, PTH1R  -  parathyroid hormone 1 receptor, CACNA1C  -  calcium channel, voltage-dependent, l type, alpha 1c subunit, SIM2  -  single-minded homolog 2 (drosophila), RAPGEF1  -  rap guanine nucleotide exchange factor (gef) 1, ROBO1  -  roundabout, axon guidance receptor, homolog 1 (drosophila), RAI1  -  retinoic acid induced 1, ZIC1  -  zic family member 1, TRIO  -  trio rho guanine nucleotide exchange factor, P2RY12  -  purinergic receptor p2y, g-protein coupled, 12, GATA3  -  gata binding protein 3, PCSK2  -  proprotein convertase subtilisin/kexin type 2, POU3F2  -  pou class 3 homeobox 2, ZEB2  -  zinc finger e-box binding homeobox 2, GBX2  -  gastrulation brain homeobox 2, MYT1L  -  myelin transcription factor 1-like, TBX3  -  t-box 3, NPTX1  -  neuronal pentraxin i, PHOX2B  -  paired-like homeobox 2b, FBN1  -  fibrillin 1, ZIC4  -  zic family member 4, VCAN  -  versican, NAV2  -  neuron navigator 2, NXN  -  nucleoredoxin]</t>
  </si>
  <si>
    <t>GO:0009887</t>
  </si>
  <si>
    <r>
      <t xml:space="preserve">animal organ </t>
    </r>
    <r>
      <rPr>
        <b/>
        <sz val="11"/>
        <color rgb="FF00B050"/>
        <rFont val="Calibri"/>
        <family val="2"/>
        <scheme val="minor"/>
      </rPr>
      <t>morphogenesis</t>
    </r>
  </si>
  <si>
    <t>[LHX1  -  lim homeobox 1, PAX6  -  paired box 6, GSC  -  goosecoid homeobox, PAX3  -  paired box 3, ANKRD11  -  ankyrin repeat domain 11, PAX9  -  paired box 9, KDM2B  -  lysine (k)-specific demethylase 2b, ETV7  -  ets variant 7, SHANK2  -  sh3 and multiple ankyrin repeat domains 2, NR5A2  -  nuclear receptor subfamily 5, group a, member 2, LFNG  -  lfng o-fucosylpeptide 3-beta-n-acetylglucosaminyltransferase, RAB33B  -  rab33b, member ras oncogene family, LHX4  -  lim homeobox 4, CTNNA2  -  catenin (cadherin-associated protein), alpha 2, FGF18  -  fibroblast growth factor 18, ERRFI1  -  erbb receptor feedback inhibitor 1, SKI  -  v-ski avian sarcoma viral oncogene homolog, CHSY1  -  chondroitin sulfate synthase 1, WNT6  -  wingless-type mmtv integration site family, member 6, NTN1  -  netrin 1, HOXD3  -  homeobox d3, HOXD8  -  homeobox d8, HOXD4  -  homeobox d4, FMN1  -  formin 1, WWOX  -  ww domain containing oxidoreductase, HOXC13  -  homeobox c13, PITX2  -  paired-like homeodomain 2, PITX3  -  paired-like homeodomain 3, HIPK2  -  homeodomain interacting protein kinase 2, PTEN  -  phosphatase and tensin homolog, TFAP2A  -  transcription factor ap-2 alpha (activating enhancer binding protein 2 alpha), PTCH1  -  patched 1, SHOX2  -  short stature homeobox 2, HOXC4  -  homeobox c4, PDGFRA  -  platelet-derived growth factor receptor, alpha polypeptide, LY6H  -  lymphocyte antigen 6 complex, locus h, FGF4  -  fibroblast growth factor 4, ALX4  -  alx homeobox 4, HOXA9  -  homeobox a9, AXIN2  -  axin 2, ZMIZ1  -  zinc finger, miz-type containing 1, ITGB4  -  integrin, beta 4, LHX9  -  lim homeobox 9, GATA3  -  gata binding protein 3, SSUH2  -  ssu-2 homolog (c. elegans), TENM3  -  teneurin transmembrane protein 3, TBX3  -  t-box 3, CUL1  -  cullin 1, FBN1  -  fibrillin 1]</t>
  </si>
  <si>
    <t>GO:0048513</t>
  </si>
  <si>
    <r>
      <t>ani</t>
    </r>
    <r>
      <rPr>
        <sz val="11"/>
        <rFont val="Calibri"/>
        <family val="2"/>
        <scheme val="minor"/>
      </rPr>
      <t>mal organ</t>
    </r>
    <r>
      <rPr>
        <b/>
        <sz val="11"/>
        <color theme="9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GFI1  -  growth factor independent 1 transcription repressor, LHCGR  -  luteinizing hormone/choriogonadotropin receptor, LHX1  -  lim homeobox 1, NR5A1  -  nuclear receptor subfamily 5, group a, member 1, PAX6  -  paired box 6, PAX3  -  paired box 3, GDNF  -  glial cell derived neurotrophic factor, PAX7  -  paired box 7, MAB21L2  -  mab-21-like 2 (c. elegans), ZFP36L2  -  zfp36 ring finger protein-like 2, PPP3CC  -  protein phosphatase 3, catalytic subunit, gamma isozyme, EN1  -  engrailed homeobox 1, WRN  -  werner syndrome, recq helicase-like, LHX4  -  lim homeobox 4, FGF18  -  fibroblast growth factor 18, USP2  -  ubiquitin specific peptidase 2, CPT1A  -  carnitine palmitoyltransferase 1a (liver), SH3PXD2B  -  sh3 and px domains 2b, SKI  -  v-ski avian sarcoma viral oncogene homolog, SOX10  -  sry (sex determining region y)-box 10, AK4  -  adenylate kinase 4, RAX  -  retina and anterior neural fold homeobox, WNT1  -  wingless-type mmtv integration site family, member 1, CD44  -  cd44 molecule (indian blood group), SOX2  -  sry (sex determining region y)-box 2, DAW1  -  dynein assembly factor with wdr repeat domains 1, IMMP2L  -  imp2 inner mitochondrial membrane peptidase-like (s. cerevisiae), GJA1  -  gap junction protein, alpha 1, 43kda, HOXD3  -  homeobox d3, FOXK1  -  forkhead box k1, NKX2-2  -  nk2 homeobox 2, PCSK9  -  proprotein convertase subtilisin/kexin type 9, AKAP13  -  a kinase (prka) anchor protein 13, MAD1L1  -  mad1 mitotic arrest deficient-like 1 (yeast), TPO  -  thyroid peroxidase, PKD1  -  polycystic kidney disease 1 (autosomal dominant), CRIP1  -  cysteine-rich protein 1 (intestinal), PITX2  -  paired-like homeodomain 2, PITX1  -  paired-like homeodomain 1, CXCR4  -  chemokine (c-x-c motif) receptor 4, HIPK2  -  homeodomain interacting protein kinase 2, CRISPLD2  -  cysteine-rich secretory protein lccl domain containing 2, CCNF  -  cyclin f, ATXN1  -  ataxin 1, JARID2  -  jumonji, at rich interactive domain 2, TFAP2A  -  transcription factor ap-2 alpha (activating enhancer binding protein 2 alpha), PTEN  -  phosphatase and tensin homolog, LPIN1  -  lipin 1, SYNJ2  -  synaptojanin 2, PTCH1  -  patched 1, TP73  -  tumor protein p73, PTPRU  -  protein tyrosine phosphatase, receptor type, u, SHOX2  -  short stature homeobox 2, HOXC4  -  homeobox c4, PDGFRA  -  platelet-derived growth factor receptor, alpha polypeptide, NFIB  -  nuclear factor i/b, EGR1  -  early growth response 1, NFATC4  -  nuclear factor of activated t-cells, cytoplasmic, calcineurin-dependent 4, TFAP2C  -  transcription factor ap-2 gamma (activating enhancer binding protein 2 gamma), ALX4  -  alx homeobox 4, PDLIM4  -  pdz and lim domain 4, TLX2  -  t-cell leukemia homeobox 2, TUBB3  -  tubulin, beta 3 class iii, SIX3  -  six homeobox 3, HOXA9  -  homeobox a9, CACNA1C  -  calcium channel, voltage-dependent, l type, alpha 1c subunit, SIM2  -  single-minded homolog 2 (drosophila), LHX9  -  lim homeobox 9, KIRREL3  -  kin of irre like 3 (drosophila), ONECUT1  -  one cut homeobox 1, ZIC1  -  zic family member 1, GATA3  -  gata binding protein 3, POU3F2  -  pou class 3 homeobox 2, SALL1  -  sal-like 1 (drosophila), RCN1  -  reticulocalbin 1, ef-hand calcium binding domain, HNF1B  -  hnf1 homeobox b, BCL3  -  b-cell cll/lymphoma 3, TBX3  -  t-box 3, SGCD  -  sarcoglycan, delta (35kda dystrophin-associated glycoprotein), TUBGCP2  -  tubulin, gamma complex associated protein 2, PHOX2B  -  paired-like homeobox 2b, FBN1  -  fibrillin 1, ERCC1  -  excision repair cross-complementing rodent repair deficiency, complementation group 1 (includes overlapping antisense sequence), ADRA1A  -  adrenoceptor alpha 1a, NCOA4  -  nuclear receptor coactivator 4, TBR1  -  t-box, brain, 1, ASCL2  -  achaete-scute complex homolog 2 (drosophila)]</t>
  </si>
  <si>
    <t>GO:0050767</t>
  </si>
  <si>
    <r>
      <t>regulation of</t>
    </r>
    <r>
      <rPr>
        <b/>
        <sz val="11"/>
        <color rgb="FFFF0000"/>
        <rFont val="Calibri"/>
        <family val="2"/>
        <scheme val="minor"/>
      </rPr>
      <t xml:space="preserve"> neurogenesis</t>
    </r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CASZ1  -  castor zinc finger 1, CAMK1D  -  calcium/calmodulin-dependent protein kinase id, PAX6  -  paired box 6, SCRT1  -  scratch homolog 1, zinc finger protein (drosophila), ZHX2  -  zinc fingers and homeoboxes 2, FSTL4  -  follistatin-like 4, PTK2B  -  protein tyrosine kinase 2 beta, DKK1  -  dickkopf wnt signaling pathway inhibitor 1, SHANK2  -  sh3 and multiple ankyrin repeat domains 2, NR2E1  -  nuclear receptor subfamily 2, group e, member 1, CTNNA2  -  catenin (cadherin-associated protein), alpha 2, SKI  -  v-ski avian sarcoma viral oncogene homolog, SOX10  -  sry (sex determining region y)-box 10, CUX1  -  cut-like homeobox 1, CFLAR  -  casp8 and fadd-like apoptosis regulator, SRCIN1  -  src kinase signaling inhibitor 1, SOX2  -  sry (sex determining region y)-box 2, NTN1  -  netrin 1, HOXD3  -  homeobox d3, SLC45A3  -  solute carrier family 45, member 3, NKX2-2  -  nk2 homeobox 2, ISLR2  -  immunoglobulin superfamily containing leucine-rich repeat 2, LIN28A  -  lin-28 homolog a (c. elegans), GSX2  -  gs homeobox 2, NEUROD2  -  neuronal differentiation 2, PITX3  -  paired-like homeodomain 3, CXCR4  -  chemokine (c-x-c motif) receptor 4, OLIG2  -  oligodendrocyte lineage transcription factor 2, GAK  -  cyclin g associated kinase, DUOXA1  -  dual oxidase maturation factor 1, PTEN  -  phosphatase and tensin homolog, ALK  -  anaplastic lymphoma receptor tyrosine kinase, TP73  -  tumor protein p73, SCARF1  -  scavenger receptor class f, member 1, SHOX2  -  short stature homeobox 2, KANK1  -  kn motif and ankyrin repeat domains 1, UST  -  uronyl-2-sulfotransferase, NFATC4  -  nuclear factor of activated t-cells, cytoplasmic, calcineurin-dependent 4, NR2F1  -  nuclear receptor subfamily 2, group f, member 1, FEZ1  -  fasciculation and elongation protein zeta 1 (zygin i), TLX2  -  t-cell leukemia homeobox 2, TENM4  -  teneurin transmembrane protein 4, SIX3  -  six homeobox 3, CUX2  -  cut-like homeobox 2, PHACTR1  -  phosphatase and actin regulator 1, CYFIP1  -  cytoplasmic fmr1 interacting protein 1, RAPGEF1  -  rap guanine nucleotide exchange factor (gef) 1, ROBO1  -  roundabout, axon guidance receptor, homolog 1 (drosophila), P2RY12  -  purinergic receptor p2y, g-protein coupled, 12, GATA3  -  gata binding protein 3, RTN4RL1  -  reticulon 4 receptor-like 1, POU3F2  -  pou class 3 homeobox 2, TENM3  -  teneurin transmembrane protein 3, ELL3  -  elongation factor rna polymerase ii-like 3, NREP  -  neuronal regeneration related protein, CDH4  -  cadherin 4, type 1, r-cadherin (retinal), CSNK1D  -  casein kinase 1, delta, PHOX2B  -  paired-like homeobox 2b, TBR1  -  t-box, brain, 1, ASCL2  -  achaete-scute complex homolog 2 (drosophila)]</t>
  </si>
  <si>
    <t>GO:0060284</t>
  </si>
  <si>
    <r>
      <t xml:space="preserve">regulation of cell </t>
    </r>
    <r>
      <rPr>
        <b/>
        <sz val="11"/>
        <color rgb="FF00B050"/>
        <rFont val="Calibri"/>
        <family val="2"/>
        <scheme val="minor"/>
      </rPr>
      <t>development</t>
    </r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CASZ1  -  castor zinc finger 1, CAMK1D  -  calcium/calmodulin-dependent protein kinase id, PAX6  -  paired box 6, SCRT1  -  scratch homolog 1, zinc finger protein (drosophila), ZHX2  -  zinc fingers and homeoboxes 2, FSTL4  -  follistatin-like 4, PTK2B  -  protein tyrosine kinase 2 beta, DKK1  -  dickkopf wnt signaling pathway inhibitor 1, SHANK2  -  sh3 and multiple ankyrin repeat domains 2, NR2E1  -  nuclear receptor subfamily 2, group e, member 1, CTNNA2  -  catenin (cadherin-associated protein), alpha 2, HDAC4  -  histone deacetylase 4, SKI  -  v-ski avian sarcoma viral oncogene homolog, SOX10  -  sry (sex determining region y)-box 10, CUX1  -  cut-like homeobox 1, CFLAR  -  casp8 and fadd-like apoptosis regulator, SRCIN1  -  src kinase signaling inhibitor 1, SOX2  -  sry (sex determining region y)-box 2, NTN1  -  netrin 1, HOXD3  -  homeobox d3, SLC45A3  -  solute carrier family 45, member 3, NKX2-2  -  nk2 homeobox 2, AKAP13  -  a kinase (prka) anchor protein 13, ISLR2  -  immunoglobulin superfamily containing leucine-rich repeat 2, LIN28A  -  lin-28 homolog a (c. elegans), GSX2  -  gs homeobox 2, NEUROD2  -  neuronal differentiation 2, PITX3  -  paired-like homeodomain 3, CXCR4  -  chemokine (c-x-c motif) receptor 4, OLIG2  -  oligodendrocyte lineage transcription factor 2, GAK  -  cyclin g associated kinase, DUOXA1  -  dual oxidase maturation factor 1, TRIB1  -  tribbles homolog 1 (drosophila), PTEN  -  phosphatase and tensin homolog, ALK  -  anaplastic lymphoma receptor tyrosine kinase, TP73  -  tumor protein p73, SCARF1  -  scavenger receptor class f, member 1, SHOX2  -  short stature homeobox 2, KANK1  -  kn motif and ankyrin repeat domains 1, UST  -  uronyl-2-sulfotransferase, NFATC4  -  nuclear factor of activated t-cells, cytoplasmic, calcineurin-dependent 4, NR2F1  -  nuclear receptor subfamily 2, group f, member 1, FEZ1  -  fasciculation and elongation protein zeta 1 (zygin i), TLX2  -  t-cell leukemia homeobox 2, TENM4  -  teneurin transmembrane protein 4, SIX3  -  six homeobox 3, CUX2  -  cut-like homeobox 2, AXIN2  -  axin 2, PHACTR1  -  phosphatase and actin regulator 1, CYFIP1  -  cytoplasmic fmr1 interacting protein 1, RAPGEF1  -  rap guanine nucleotide exchange factor (gef) 1, ROBO1  -  roundabout, axon guidance receptor, homolog 1 (drosophila), P2RY12  -  purinergic receptor p2y, g-protein coupled, 12, GATA3  -  gata binding protein 3, RTN4RL1  -  reticulon 4 receptor-like 1, POU3F2  -  pou class 3 homeobox 2, TENM3  -  teneurin transmembrane protein 3, ELL3  -  elongation factor rna polymerase ii-like 3, NREP  -  neuronal regeneration related protein, CDH4  -  cadherin 4, type 1, r-cadherin (retinal), CSNK1D  -  casein kinase 1, delta, TNFSF11  -  tumor necrosis factor (ligand) superfamily, member 11, PHOX2B  -  paired-like homeobox 2b, FBN1  -  fibrillin 1, TBR1  -  t-box, brain, 1, ASCL2  -  achaete-scute complex homolog 2 (drosophila)]</t>
  </si>
  <si>
    <t>GO:0051960</t>
  </si>
  <si>
    <r>
      <t xml:space="preserve">regulation of </t>
    </r>
    <r>
      <rPr>
        <b/>
        <sz val="11"/>
        <color rgb="FFFF0000"/>
        <rFont val="Calibri"/>
        <family val="2"/>
        <scheme val="minor"/>
      </rPr>
      <t>nervous syst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CASZ1  -  castor zinc finger 1, CAMK1D  -  calcium/calmodulin-dependent protein kinase id, PAX6  -  paired box 6, SCRT1  -  scratch homolog 1, zinc finger protein (drosophila), ZHX2  -  zinc fingers and homeoboxes 2, FSTL4  -  follistatin-like 4, PTK2B  -  protein tyrosine kinase 2 beta, DKK1  -  dickkopf wnt signaling pathway inhibitor 1, SHANK2  -  sh3 and multiple ankyrin repeat domains 2, NR2E1  -  nuclear receptor subfamily 2, group e, member 1, CTNNA2  -  catenin (cadherin-associated protein), alpha 2, ASIC2  -  acid-sensing (proton-gated) ion channel 2, SKI  -  v-ski avian sarcoma viral oncogene homolog, SOX10  -  sry (sex determining region y)-box 10, CUX1  -  cut-like homeobox 1, CFLAR  -  casp8 and fadd-like apoptosis regulator, SRCIN1  -  src kinase signaling inhibitor 1, SOX2  -  sry (sex determining region y)-box 2, NTN1  -  netrin 1, HOXD3  -  homeobox d3, SLC45A3  -  solute carrier family 45, member 3, NKX2-2  -  nk2 homeobox 2, ISLR2  -  immunoglobulin superfamily containing leucine-rich repeat 2, LIN28A  -  lin-28 homolog a (c. elegans), GSX2  -  gs homeobox 2, NEUROD2  -  neuronal differentiation 2, PITX3  -  paired-like homeodomain 3, CXCR4  -  chemokine (c-x-c motif) receptor 4, OLIG2  -  oligodendrocyte lineage transcription factor 2, GAK  -  cyclin g associated kinase, DUOXA1  -  dual oxidase maturation factor 1, PTEN  -  phosphatase and tensin homolog, ALK  -  anaplastic lymphoma receptor tyrosine kinase, TP73  -  tumor protein p73, SCARF1  -  scavenger receptor class f, member 1, SHOX2  -  short stature homeobox 2, KANK1  -  kn motif and ankyrin repeat domains 1, UST  -  uronyl-2-sulfotransferase, NRXN1  -  neurexin 1, NFATC4  -  nuclear factor of activated t-cells, cytoplasmic, calcineurin-dependent 4, FEZ1  -  fasciculation and elongation protein zeta 1 (zygin i), NR2F1  -  nuclear receptor subfamily 2, group f, member 1, TLX2  -  t-cell leukemia homeobox 2, TENM4  -  teneurin transmembrane protein 4, SIX3  -  six homeobox 3, CUX2  -  cut-like homeobox 2, PHACTR1  -  phosphatase and actin regulator 1, CYFIP1  -  cytoplasmic fmr1 interacting protein 1, RAPGEF1  -  rap guanine nucleotide exchange factor (gef) 1, ROBO1  -  roundabout, axon guidance receptor, homolog 1 (drosophila), P2RY12  -  purinergic receptor p2y, g-protein coupled, 12, GATA3  -  gata binding protein 3, RTN4RL1  -  reticulon 4 receptor-like 1, POU3F2  -  pou class 3 homeobox 2, GBX2  -  gastrulation brain homeobox 2, TENM3  -  teneurin transmembrane protein 3, LRRTM1  -  leucine rich repeat transmembrane neuronal 1, ELL3  -  elongation factor rna polymerase ii-like 3, NREP  -  neuronal regeneration related protein, CDH4  -  cadherin 4, type 1, r-cadherin (retinal), CSNK1D  -  casein kinase 1, delta, PHOX2B  -  paired-like homeobox 2b, TBR1  -  t-box, brain, 1, ASCL2  -  achaete-scute complex homolog 2 (drosophila)]</t>
  </si>
  <si>
    <t>GO:0000122</t>
  </si>
  <si>
    <r>
      <t xml:space="preserve">negative regulation of </t>
    </r>
    <r>
      <rPr>
        <b/>
        <sz val="11"/>
        <color rgb="FF0000FF"/>
        <rFont val="Calibri"/>
        <family val="2"/>
        <scheme val="minor"/>
      </rPr>
      <t>transcription</t>
    </r>
    <r>
      <rPr>
        <sz val="11"/>
        <color theme="1"/>
        <rFont val="Calibri"/>
        <family val="2"/>
        <scheme val="minor"/>
      </rPr>
      <t xml:space="preserve"> by RNA polymerase II</t>
    </r>
  </si>
  <si>
    <t>[PARK2  -  parkinson protein 2, e3 ubiquitin protein ligase (parkin), GFI1  -  growth factor independent 1 transcription repressor, EHMT1  -  euchromatic histone-lysine n-methyltransferase 1, PAX6  -  paired box 6, GSC  -  goosecoid homeobox, KDM2B  -  lysine (k)-specific demethylase 2b, ETV7  -  ets variant 7, SCRT1  -  scratch homolog 1, zinc finger protein (drosophila), ELK4  -  elk4, ets-domain protein (srf accessory protein 1), ZHX2  -  zinc fingers and homeoboxes 2, DKK1  -  dickkopf wnt signaling pathway inhibitor 1, ZNF560  -  zinc finger protein 560, EN1  -  engrailed homeobox 1, NR2E1  -  nuclear receptor subfamily 2, group e, member 1, KLF5  -  kruppel-like factor 5 (intestinal), HDAC4  -  histone deacetylase 4, USP2  -  ubiquitin specific peptidase 2, SORBS3  -  sorbin and sh3 domain containing 3, SKI  -  v-ski avian sarcoma viral oncogene homolog, SOX10  -  sry (sex determining region y)-box 10, VHL  -  von hippel-lindau tumor suppressor, e3 ubiquitin protein ligase, CUX1  -  cut-like homeobox 1, NFIX  -  nuclear factor i/x (ccaat-binding transcription factor), SOX2  -  sry (sex determining region y)-box 2, KCTD1  -  potassium channel tetramerization domain containing 1, BARX2  -  barx homeobox 2, FOXK1  -  forkhead box k1, HOXD8  -  homeobox d8, NR1I2  -  nuclear receptor subfamily 1, group i, member 2, WWOX  -  ww domain containing oxidoreductase, HIC1  -  hypermethylated in cancer 1, SAP130  -  sin3a-associated protein, 130kda, HIPK2  -  homeodomain interacting protein kinase 2, OLIG2  -  oligodendrocyte lineage transcription factor 2, JARID2  -  jumonji, at rich interactive domain 2, ATXN1  -  ataxin 1, TFAP2A  -  transcription factor ap-2 alpha (activating enhancer binding protein 2 alpha), PTCH1  -  patched 1, SHOX2  -  short stature homeobox 2, DLX4  -  distal-less homeobox 4, NFIB  -  nuclear factor i/b, EGR1  -  early growth response 1, NFIC  -  nuclear factor i/c (ccaat-binding transcription factor), NFATC4  -  nuclear factor of activated t-cells, cytoplasmic, calcineurin-dependent 4, TFAP2C  -  transcription factor ap-2 gamma (activating enhancer binding protein 2 gamma), NR2F1  -  nuclear receptor subfamily 2, group f, member 1, SKOR1  -  ski family transcriptional corepressor 1, SALL4  -  sal-like 4 (drosophila), FOXD3  -  forkhead box d3, CUX2  -  cut-like homeobox 2, RARA  -  retinoic acid receptor, alpha, SIM2  -  single-minded homolog 2 (drosophila), PRDM16  -  pr domain containing 16, GATA3  -  gata binding protein 3, ZEB2  -  zinc finger e-box binding homeobox 2, DNMT3A  -  dna (cytosine-5-)-methyltransferase 3 alpha, RXRA  -  retinoid x receptor, alpha, MYT1L  -  myelin transcription factor 1-like, NR3C1  -  nuclear receptor subfamily 3, group c, member 1 (glucocorticoid receptor), ZNF3  -  zinc finger protein 3, KLF7  -  kruppel-like factor 7 (ubiquitous), SALL1  -  sal-like 1 (drosophila), FOSB  -  fbj murine osteosarcoma viral oncogene homolog b, TBX3  -  t-box 3, DAB2  -  dab, mitogen-responsive phosphoprotein, homolog 2 (drosophila), IRF7  -  interferon regulatory factor 7, ASCL2  -  achaete-scute complex homolog 2 (drosophila)]</t>
  </si>
  <si>
    <t>GO:0045664</t>
  </si>
  <si>
    <r>
      <t xml:space="preserve">regulation of </t>
    </r>
    <r>
      <rPr>
        <b/>
        <sz val="11"/>
        <color rgb="FFFF0000"/>
        <rFont val="Calibri"/>
        <family val="2"/>
        <scheme val="minor"/>
      </rPr>
      <t>neur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ZMYND8  -  zinc finger, mynd-type containing 8, PARK2  -  parkinson protein 2, e3 ubiquitin protein ligase (parkin), GFI1  -  growth factor independent 1 transcription repressor, MAGI2  -  membrane associated guanylate kinase, ww and pdz domain containing 2, CASZ1  -  castor zinc finger 1, CAMK1D  -  calcium/calmodulin-dependent protein kinase id, ZHX2  -  zinc fingers and homeoboxes 2, FSTL4  -  follistatin-like 4, PTK2B  -  protein tyrosine kinase 2 beta, DKK1  -  dickkopf wnt signaling pathway inhibitor 1, SHANK2  -  sh3 and multiple ankyrin repeat domains 2, NR2E1  -  nuclear receptor subfamily 2, group e, member 1, CTNNA2  -  catenin (cadherin-associated protein), alpha 2, CUX1  -  cut-like homeobox 1, CFLAR  -  casp8 and fadd-like apoptosis regulator, SRCIN1  -  src kinase signaling inhibitor 1, SOX2  -  sry (sex determining region y)-box 2, NTN1  -  netrin 1, HOXD3  -  homeobox d3, NKX2-2  -  nk2 homeobox 2, ISLR2  -  immunoglobulin superfamily containing leucine-rich repeat 2, LIN28A  -  lin-28 homolog a (c. elegans), NEUROD2  -  neuronal differentiation 2, CXCR4  -  chemokine (c-x-c motif) receptor 4, DUOXA1  -  dual oxidase maturation factor 1, GAK  -  cyclin g associated kinase, OLIG2  -  oligodendrocyte lineage transcription factor 2, PTEN  -  phosphatase and tensin homolog, ALK  -  anaplastic lymphoma receptor tyrosine kinase, TP73  -  tumor protein p73, SHOX2  -  short stature homeobox 2, SCARF1  -  scavenger receptor class f, member 1, UST  -  uronyl-2-sulfotransferase, KANK1  -  kn motif and ankyrin repeat domains 1, NFATC4  -  nuclear factor of activated t-cells, cytoplasmic, calcineurin-dependent 4, NR2F1  -  nuclear receptor subfamily 2, group f, member 1, FEZ1  -  fasciculation and elongation protein zeta 1 (zygin i), TLX2  -  t-cell leukemia homeobox 2, SIX3  -  six homeobox 3, CUX2  -  cut-like homeobox 2, RAPGEF1  -  rap guanine nucleotide exchange factor (gef) 1, CYFIP1  -  cytoplasmic fmr1 interacting protein 1, ROBO1  -  roundabout, axon guidance receptor, homolog 1 (drosophila), GATA3  -  gata binding protein 3, RTN4RL1  -  reticulon 4 receptor-like 1, POU3F2  -  pou class 3 homeobox 2, TENM3  -  teneurin transmembrane protein 3, NREP  -  neuronal regeneration related protein, CDH4  -  cadherin 4, type 1, r-cadherin (retinal), CSNK1D  -  casein kinase 1, delta, PHOX2B  -  paired-like homeobox 2b, TBR1  -  t-box, brain, 1]</t>
  </si>
  <si>
    <t>GO:0048598</t>
  </si>
  <si>
    <r>
      <t xml:space="preserve">embryonic </t>
    </r>
    <r>
      <rPr>
        <b/>
        <sz val="11"/>
        <color rgb="FF00B050"/>
        <rFont val="Calibri"/>
        <family val="2"/>
        <scheme val="minor"/>
      </rPr>
      <t>morphogenesis</t>
    </r>
  </si>
  <si>
    <t>[LHX1  -  lim homeobox 1, PITX1  -  paired-like homeodomain 1, HIPK2  -  homeodomain interacting protein kinase 2, TFAP2A  -  transcription factor ap-2 alpha (activating enhancer binding protein 2 alpha), GSC  -  goosecoid homeobox, PTCH1  -  patched 1, SHOX2  -  short stature homeobox 2, HOXC4  -  homeobox c4, KDM2B  -  lysine (k)-specific demethylase 2b, PDGFRA  -  platelet-derived growth factor receptor, alpha polypeptide, FGF4  -  fibroblast growth factor 4, MAB21L2  -  mab-21-like 2 (c. elegans), ALX4  -  alx homeobox 4, OTX1  -  orthodenticle homeobox 1, SALL4  -  sal-like 4 (drosophila), EN1  -  engrailed homeobox 1, TENM4  -  teneurin transmembrane protein 4, SIX3  -  six homeobox 3, HOXA9  -  homeobox a9, CACNA1C  -  calcium channel, voltage-dependent, l type, alpha 1c subunit, ZIC1  -  zic family member 1, SKI  -  v-ski avian sarcoma viral oncogene homolog, GATA3  -  gata binding protein 3, WNT1  -  wingless-type mmtv integration site family, member 1, GBX2  -  gastrulation brain homeobox 2, ATP6V1B1  -  atpase, h+ transporting, lysosomal 56/58kda, v1 subunit b1, NTN1  -  netrin 1, SALL1  -  sal-like 1 (drosophila), AFF3  -  af4/fmr2 family, member 3, HNF1B  -  hnf1 homeobox b, HOXD3  -  homeobox d3, TBX3  -  t-box 3, HOXD4  -  homeobox d4, FBN1  -  fibrillin 1, TBR1  -  t-box, brain, 1]</t>
  </si>
  <si>
    <t>GO:0007399</t>
  </si>
  <si>
    <r>
      <rPr>
        <b/>
        <sz val="11"/>
        <color rgb="FFFF0000"/>
        <rFont val="Calibri"/>
        <family val="2"/>
        <scheme val="minor"/>
      </rPr>
      <t>nervous syst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MAGI2  -  membrane associated guanylate kinase, ww and pdz domain containing 2, LHX1  -  lim homeobox 1, LSAMP  -  limbic system-associated membrane protein, NEUROD2  -  neuronal differentiation 2, CAMK1D  -  calcium/calmodulin-dependent protein kinase id, APC2  -  adenomatosis polyposis coli 2, ATXN1  -  ataxin 1, PAX3  -  paired box 3, SHOX2  -  short stature homeobox 2, GDNF  -  glial cell derived neurotrophic factor, LY6H  -  lymphocyte antigen 6 complex, locus h, MAB21L2  -  mab-21-like 2 (c. elegans), NR2F1  -  nuclear receptor subfamily 2, group f, member 1, FEZ1  -  fasciculation and elongation protein zeta 1 (zygin i), RBFOX3  -  rna binding protein, fox-1 homolog (c. elegans) 3, DPF1  -  d4, zinc and double phd fingers family 1, NR2E1  -  nuclear receptor subfamily 2, group e, member 1, SIM2  -  single-minded homolog 2 (drosophila), RAPGEF1  -  rap guanine nucleotide exchange factor (gef) 1, ROBO1  -  roundabout, axon guidance receptor, homolog 1 (drosophila), HDAC4  -  histone deacetylase 4, GPSM1  -  g-protein signaling modulator 1, POU3F2  -  pou class 3 homeobox 2, PCSK2  -  proprotein convertase subtilisin/kexin type 2, GBX2  -  gastrulation brain homeobox 2, ZEB2  -  zinc finger e-box binding homeobox 2, DPF3  -  d4, zinc and double phd fingers, family 3, N4BP3  -  nedd4 binding protein 3, MYT1L  -  myelin transcription factor 1-like, NAV2  -  neuron navigator 2, CNTN3  -  contactin 3 (plasmacytoma associated)]</t>
  </si>
  <si>
    <t>GO:0035019</t>
  </si>
  <si>
    <r>
      <rPr>
        <b/>
        <sz val="11"/>
        <color rgb="FF9900FF"/>
        <rFont val="Calibri"/>
        <family val="2"/>
        <scheme val="minor"/>
      </rPr>
      <t>somatic stem cell</t>
    </r>
    <r>
      <rPr>
        <sz val="11"/>
        <color theme="1"/>
        <rFont val="Calibri"/>
        <family val="2"/>
        <scheme val="minor"/>
      </rPr>
      <t xml:space="preserve"> population maintenance</t>
    </r>
  </si>
  <si>
    <t>[LIN28A  -  lin-28 homolog a (c. elegans), EPHA1  -  eph receptor a1, SKI  -  v-ski avian sarcoma viral oncogene homolog, SOX2  -  sry (sex determining region y)-box 2, ZHX2  -  zinc fingers and homeoboxes 2, SALL1  -  sal-like 1 (drosophila), BCL9L  -  b-cell cll/lymphoma 9-like, ZFP36L2  -  zfp36 ring finger protein-like 2, SALL4  -  sal-like 4 (drosophila), POLR2F  -  polymerase (rna) ii (dna directed) polypeptide f, NR2E1  -  nuclear receptor subfamily 2, group e, member 1, FOXD3  -  forkhead box d3, ASCL2  -  achaete-scute complex homolog 2 (drosophila)]</t>
  </si>
  <si>
    <t>GO:0007389</t>
  </si>
  <si>
    <r>
      <rPr>
        <b/>
        <sz val="11"/>
        <color rgb="FF00B050"/>
        <rFont val="Calibri"/>
        <family val="2"/>
        <scheme val="minor"/>
      </rPr>
      <t>pattern</t>
    </r>
    <r>
      <rPr>
        <b/>
        <sz val="11"/>
        <color theme="9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specification</t>
    </r>
    <r>
      <rPr>
        <sz val="11"/>
        <color theme="1"/>
        <rFont val="Calibri"/>
        <family val="2"/>
        <scheme val="minor"/>
      </rPr>
      <t xml:space="preserve"> process</t>
    </r>
  </si>
  <si>
    <t>[GSX2  -  gs homeobox 2, PITX2  -  paired-like homeodomain 2, LHX1  -  lim homeobox 1, HIPK2  -  homeodomain interacting protein kinase 2, SHROOM3  -  shroom family member 3, APC2  -  adenomatosis polyposis coli 2, GSC  -  goosecoid homeobox, PTCH1  -  patched 1, HOXC5  -  homeobox c5, HOXC4  -  homeobox c4, ALX4  -  alx homeobox 4, OTX1  -  orthodenticle homeobox 1, LFNG  -  lfng o-fucosylpeptide 3-beta-n-acetylglucosaminyltransferase, EN1  -  engrailed homeobox 1, SIX3  -  six homeobox 3, HOXA9  -  homeobox a9, AXIN2  -  axin 2, SIM2  -  single-minded homolog 2 (drosophila), ZIC1  -  zic family member 1, LMX1B  -  lim homeobox transcription factor 1, beta, SKI  -  v-ski avian sarcoma viral oncogene homolog, RAX  -  retina and anterior neural fold homeobox, WNT1  -  wingless-type mmtv integration site family, member 1, CHSY1  -  chondroitin sulfate synthase 1, WNT6  -  wingless-type mmtv integration site family, member 6, DAW1  -  dynein assembly factor with wdr repeat domains 1, HOXD3  -  homeobox d3, TBX3  -  t-box 3, HOXD8  -  homeobox d8, HOXD4  -  homeobox d4, HOXC13  -  homeobox c13, TBR1  -  t-box, brain, 1]</t>
  </si>
  <si>
    <t>GO:0001708</t>
  </si>
  <si>
    <r>
      <rPr>
        <b/>
        <sz val="11"/>
        <color rgb="FF00B050"/>
        <rFont val="Calibri"/>
        <family val="2"/>
        <scheme val="minor"/>
      </rPr>
      <t>cell</t>
    </r>
    <r>
      <rPr>
        <b/>
        <sz val="11"/>
        <color theme="9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fate</t>
    </r>
    <r>
      <rPr>
        <b/>
        <sz val="11"/>
        <color theme="9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specification</t>
    </r>
  </si>
  <si>
    <t>[GSX2  -  gs homeobox 2, OLIG2  -  oligodendrocyte lineage transcription factor 2, APC2  -  adenomatosis polyposis coli 2, POU3F2  -  pou class 3 homeobox 2, GSC  -  goosecoid homeobox, PTCH1  -  patched 1, SOX2  -  sry (sex determining region y)-box 2, MYT1L  -  myelin transcription factor 1-like, MNX1  -  motor neuron and pancreas homeobox 1, TBX3  -  t-box 3, NKX2-2  -  nk2 homeobox 2, TENM4  -  teneurin transmembrane protein 4, TBR1  -  t-box, brain, 1]</t>
  </si>
  <si>
    <t>GO:0030326</t>
  </si>
  <si>
    <r>
      <t xml:space="preserve">embryonic limb </t>
    </r>
    <r>
      <rPr>
        <b/>
        <sz val="11"/>
        <color rgb="FF00B050"/>
        <rFont val="Calibri"/>
        <family val="2"/>
        <scheme val="minor"/>
      </rPr>
      <t>morphogenesis</t>
    </r>
  </si>
  <si>
    <t>[SKI  -  v-ski avian sarcoma viral oncogene homolog, PITX1  -  paired-like homeodomain 1, TFAP2A  -  transcription factor ap-2 alpha (activating enhancer binding protein 2 alpha), PTCH1  -  patched 1, SHOX2  -  short stature homeobox 2, AFF3  -  af4/fmr2 family, member 3, FGF4  -  fibroblast growth factor 4, TBX3  -  t-box 3, ALX4  -  alx homeobox 4, SALL4  -  sal-like 4 (drosophila), EN1  -  engrailed homeobox 1, HOXA9  -  homeobox a9, CACNA1C  -  calcium channel, voltage-dependent, l type, alpha 1c subunit]</t>
  </si>
  <si>
    <t>GO:0120035</t>
  </si>
  <si>
    <t>regulation of plasma membrane bounded cell projection organization</t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TBC1D7  -  tbc1 domain family, member 7, EPS8L2  -  eps8-like 2, CXCR4  -  chemokine (c-x-c motif) receptor 4, GAK  -  cyclin g associated kinase, CAMK1D  -  calcium/calmodulin-dependent protein kinase id, PTEN  -  phosphatase and tensin homolog, ALK  -  anaplastic lymphoma receptor tyrosine kinase, SCARF1  -  scavenger receptor class f, member 1, SHOX2  -  short stature homeobox 2, WRAP73  -  wd repeat containing, antisense to tp73, KANK1  -  kn motif and ankyrin repeat domains 1, FSTL4  -  follistatin-like 4, UST  -  uronyl-2-sulfotransferase, NFATC4  -  nuclear factor of activated t-cells, cytoplasmic, calcineurin-dependent 4, PTK2B  -  protein tyrosine kinase 2 beta, FEZ1  -  fasciculation and elongation protein zeta 1 (zygin i), NR2F1  -  nuclear receptor subfamily 2, group f, member 1, TLX2  -  t-cell leukemia homeobox 2, SHANK2  -  sh3 and multiple ankyrin repeat domains 2, NR2E1  -  nuclear receptor subfamily 2, group e, member 1, CTNNA2  -  catenin (cadherin-associated protein), alpha 2, CUX2  -  cut-like homeobox 2, KLF5  -  kruppel-like factor 5 (intestinal), CYFIP1  -  cytoplasmic fmr1 interacting protein 1, RAPGEF1  -  rap guanine nucleotide exchange factor (gef) 1, ROBO1  -  roundabout, axon guidance receptor, homolog 1 (drosophila), HDAC4  -  histone deacetylase 4, P2RY12  -  purinergic receptor p2y, g-protein coupled, 12, GATA3  -  gata binding protein 3, CUX1  -  cut-like homeobox 1, RTN4RL1  -  reticulon 4 receptor-like 1, POU3F2  -  pou class 3 homeobox 2, TENM3  -  teneurin transmembrane protein 3, WNT1  -  wingless-type mmtv integration site family, member 1, CFLAR  -  casp8 and fadd-like apoptosis regulator, CD44  -  cd44 molecule (indian blood group), SRCIN1  -  src kinase signaling inhibitor 1, MCIDAS  -  multiciliate differentiation and dna synthesis associated cell cycle protein, NTN1  -  netrin 1, CDH4  -  cadherin 4, type 1, r-cadherin (retinal), ISLR2  -  immunoglobulin superfamily containing leucine-rich repeat 2, TBR1  -  t-box, brain, 1]</t>
  </si>
  <si>
    <t>GO:0031344</t>
  </si>
  <si>
    <t>regulation of cell projection organization</t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TBC1D7  -  tbc1 domain family, member 7, EPS8L2  -  eps8-like 2, CXCR4  -  chemokine (c-x-c motif) receptor 4, GAK  -  cyclin g associated kinase, CAMK1D  -  calcium/calmodulin-dependent protein kinase id, PTEN  -  phosphatase and tensin homolog, ALK  -  anaplastic lymphoma receptor tyrosine kinase, SCARF1  -  scavenger receptor class f, member 1, SHOX2  -  short stature homeobox 2, WRAP73  -  wd repeat containing, antisense to tp73, KANK1  -  kn motif and ankyrin repeat domains 1, FSTL4  -  follistatin-like 4, UST  -  uronyl-2-sulfotransferase, NFATC4  -  nuclear factor of activated t-cells, cytoplasmic, calcineurin-dependent 4, PTK2B  -  protein tyrosine kinase 2 beta, FEZ1  -  fasciculation and elongation protein zeta 1 (zygin i), NR2F1  -  nuclear receptor subfamily 2, group f, member 1, TLX2  -  t-cell leukemia homeobox 2, SHANK2  -  sh3 and multiple ankyrin repeat domains 2, NR2E1  -  nuclear receptor subfamily 2, group e, member 1, CTNNA2  -  catenin (cadherin-associated protein), alpha 2, CUX2  -  cut-like homeobox 2, KLF5  -  kruppel-like factor 5 (intestinal), CYFIP1  -  cytoplasmic fmr1 interacting protein 1, RAPGEF1  -  rap guanine nucleotide exchange factor (gef) 1, ROBO1  -  roundabout, axon guidance receptor, homolog 1 (drosophila), HDAC4  -  histone deacetylase 4, P2RY12  -  purinergic receptor p2y, g-protein coupled, 12, GATA3  -  gata binding protein 3, CUX1  -  cut-like homeobox 1, RTN4RL1  -  reticulon 4 receptor-like 1, POU3F2  -  pou class 3 homeobox 2, TENM3  -  teneurin transmembrane protein 3, WNT1  -  wingless-type mmtv integration site family, member 1, CFLAR  -  casp8 and fadd-like apoptosis regulator, SRCIN1  -  src kinase signaling inhibitor 1, CD44  -  cd44 molecule (indian blood group), MCIDAS  -  multiciliate differentiation and dna synthesis associated cell cycle protein, NTN1  -  netrin 1, CDH4  -  cadherin 4, type 1, r-cadherin (retinal), ISLR2  -  immunoglobulin superfamily containing leucine-rich repeat 2, TBR1  -  t-box, brain, 1]</t>
  </si>
  <si>
    <t>GO:0007275</t>
  </si>
  <si>
    <r>
      <t xml:space="preserve">multicellular organism </t>
    </r>
    <r>
      <rPr>
        <b/>
        <sz val="11"/>
        <color rgb="FF00B050"/>
        <rFont val="Calibri"/>
        <family val="2"/>
        <scheme val="minor"/>
      </rPr>
      <t>development</t>
    </r>
  </si>
  <si>
    <t>[LTBP4  -  latent transforming growth factor beta binding protein 4, ERC1  -  elks/rab6-interacting/cast family member 1, CADM1  -  cell adhesion molecule 1, PKD1  -  polycystic kidney disease 1 (autosomal dominant), ZMYM4  -  zinc finger, mym-type 4, CASZ1  -  castor zinc finger 1, DLG2  -  discs, large homolog 2 (drosophila), MOV10L1  -  mov10l1, moloney leukemia virus 10-like 1, homolog (mouse), NR5A1  -  nuclear receptor subfamily 5, group a, member 1, PTCH1  -  patched 1, ALK  -  anaplastic lymphoma receptor tyrosine kinase, PDGFRA  -  platelet-derived growth factor receptor, alpha polypeptide, DLX4  -  distal-less homeobox 4, FSTL4  -  follistatin-like 4, NR5A2  -  nuclear receptor subfamily 5, group a, member 2, WRN  -  werner syndrome, recq helicase-like, PTH1R  -  parathyroid hormone 1 receptor, FOXD3  -  forkhead box d3, HOXA9  -  homeobox a9, ZMIZ1  -  zinc finger, miz-type containing 1, ZNF267  -  zinc finger protein 267, MYCNOS  -  mycn opposite strand/antisense rna, EPHA1  -  eph receptor a1, MC1R  -  melanocortin 1 receptor (alpha melanocyte stimulating hormone receptor), IGF1R  -  insulin-like growth factor 1 receptor, LMX1B  -  lim homeobox transcription factor 1, beta, SPRED2  -  sprouty-related, evh1 domain containing 2, GATA3  -  gata binding protein 3, ADCY9  -  adenylate cyclase 9, SOX10  -  sry (sex determining region y)-box 10, CUX1  -  cut-like homeobox 1, OBSCN  -  obscurin, cytoskeletal calmodulin and titin-interacting rhogef, ZNF3  -  zinc finger protein 3, RCN1  -  reticulocalbin 1, ef-hand calcium binding domain, TBX3  -  t-box 3, DAB2  -  dab, mitogen-responsive phosphoprotein, homolog 2 (drosophila), EBF4  -  early b-cell factor 4, RADIL  -  ras association and dil domains, HOXD4  -  homeobox d4, HOXC12  -  homeobox c12, PRR15  -  proline rich 15, HOXC11  -  homeobox c11, ERCC1  -  excision repair cross-complementing rodent repair deficiency, complementation group 1 (includes overlapping antisense sequence), VCAN  -  versican, HIC1  -  hypermethylated in cancer 1, NXN  -  nucleoredoxin, SOX2-OT  -  sox2 overlapping transcript (non-protein coding)]</t>
  </si>
  <si>
    <t>GO:0003002</t>
  </si>
  <si>
    <t>regionalization</t>
  </si>
  <si>
    <t>[GSX2  -  gs homeobox 2, PITX2  -  paired-like homeodomain 2, LHX1  -  lim homeobox 1, LMX1B  -  lim homeobox transcription factor 1, beta, HIPK2  -  homeodomain interacting protein kinase 2, WNT1  -  wingless-type mmtv integration site family, member 1, GSC  -  goosecoid homeobox, PTCH1  -  patched 1, CHSY1  -  chondroitin sulfate synthase 1, HOXC5  -  homeobox c5, HOXC4  -  homeobox c4, TBX3  -  t-box 3, HOXD3  -  homeobox d3, OTX1  -  orthodenticle homeobox 1, ALX4  -  alx homeobox 4, HOXD4  -  homeobox d4, LFNG  -  lfng o-fucosylpeptide 3-beta-n-acetylglucosaminyltransferase, EN1  -  engrailed homeobox 1, HOXC13  -  homeobox c13, SIX3  -  six homeobox 3, HOXA9  -  homeobox a9, AXIN2  -  axin 2, TBR1  -  t-box, brain, 1]</t>
  </si>
  <si>
    <t>GO:0048705</t>
  </si>
  <si>
    <r>
      <t xml:space="preserve">skeletal system </t>
    </r>
    <r>
      <rPr>
        <b/>
        <sz val="11"/>
        <color rgb="FF00B050"/>
        <rFont val="Calibri"/>
        <family val="2"/>
        <scheme val="minor"/>
      </rPr>
      <t>morphogenesis</t>
    </r>
  </si>
  <si>
    <t>[GSC  -  goosecoid homeobox, TFAP2A  -  transcription factor ap-2 alpha (activating enhancer binding protein 2 alpha), ANKRD11  -  ankyrin repeat domain 11, SHOX2  -  short stature homeobox 2, HOXC4  -  homeobox c4, PDGFRA  -  platelet-derived growth factor receptor, alpha polypeptide, HOXD3  -  homeobox d3, HOXD8  -  homeobox d8, ALX4  -  alx homeobox 4, HOXD4  -  homeobox d4, FMN1  -  formin 1, RAB33B  -  rab33b, member ras oncogene family, WWOX  -  ww domain containing oxidoreductase, HOXA9  -  homeobox a9]</t>
  </si>
  <si>
    <t>GO:0045666</t>
  </si>
  <si>
    <r>
      <t xml:space="preserve">positive regulation of </t>
    </r>
    <r>
      <rPr>
        <b/>
        <sz val="11"/>
        <color rgb="FFFF0000"/>
        <rFont val="Calibri"/>
        <family val="2"/>
        <scheme val="minor"/>
      </rPr>
      <t>neur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LIN28A  -  lin-28 homolog a (c. elegans), ZMYND8  -  zinc finger, mynd-type containing 8, PARK2  -  parkinson protein 2, e3 ubiquitin protein ligase (parkin), MAGI2  -  membrane associated guanylate kinase, ww and pdz domain containing 2, NEUROD2  -  neuronal differentiation 2, CXCR4  -  chemokine (c-x-c motif) receptor 4, DUOXA1  -  dual oxidase maturation factor 1, CAMK1D  -  calcium/calmodulin-dependent protein kinase id, PTEN  -  phosphatase and tensin homolog, ALK  -  anaplastic lymphoma receptor tyrosine kinase, SHOX2  -  short stature homeobox 2, SCARF1  -  scavenger receptor class f, member 1, PTK2B  -  protein tyrosine kinase 2 beta, FEZ1  -  fasciculation and elongation protein zeta 1 (zygin i), SHANK2  -  sh3 and multiple ankyrin repeat domains 2, CUX2  -  cut-like homeobox 2, RAPGEF1  -  rap guanine nucleotide exchange factor (gef) 1, CYFIP1  -  cytoplasmic fmr1 interacting protein 1, ROBO1  -  roundabout, axon guidance receptor, homolog 1 (drosophila), CUX1  -  cut-like homeobox 1, CFLAR  -  casp8 and fadd-like apoptosis regulator, TENM3  -  teneurin transmembrane protein 3, NTN1  -  netrin 1, CDH4  -  cadherin 4, type 1, r-cadherin (retinal), CSNK1D  -  casein kinase 1, delta, HOXD3  -  homeobox d3, NKX2-2  -  nk2 homeobox 2, PHOX2B  -  paired-like homeobox 2b, ISLR2  -  immunoglobulin superfamily containing leucine-rich repeat 2]</t>
  </si>
  <si>
    <t>GO:0032870</t>
  </si>
  <si>
    <r>
      <t xml:space="preserve">cellular response to </t>
    </r>
    <r>
      <rPr>
        <b/>
        <sz val="11"/>
        <color theme="7"/>
        <rFont val="Calibri"/>
        <family val="2"/>
        <scheme val="minor"/>
      </rPr>
      <t>hormone stimulus</t>
    </r>
  </si>
  <si>
    <t>[LHCGR  -  luteinizing hormone/choriogonadotropin receptor, ATP1A3  -  atpase, na+/k+ transporting, alpha 3 polypeptide, IRS1  -  insulin receptor substrate 1, PTEN  -  phosphatase and tensin homolog, LPIN1  -  lipin 1, ZFP36L2  -  zfp36 ring finger protein-like 2, ACACA  -  acetyl-coa carboxylase alpha, GCK  -  glucokinase (hexokinase 4), CYFIP1  -  cytoplasmic fmr1 interacting protein 1, ERRFI1  -  erbb receptor feedback inhibitor 1, HDAC4  -  histone deacetylase 4, SMYD3  -  set and mynd domain containing 3, ADCY9  -  adenylate cyclase 9, SOX10  -  sry (sex determining region y)-box 10, CFLAR  -  casp8 and fadd-like apoptosis regulator, WNT1  -  wingless-type mmtv integration site family, member 1, PRKCZ  -  protein kinase c, zeta, NR3C1  -  nuclear receptor subfamily 3, group c, member 1 (glucocorticoid receptor), FOSB  -  fbj murine osteosarcoma viral oncogene homolog b, GJA1  -  gap junction protein, alpha 1, 43kda, SGK1  -  serum/glucocorticoid regulated kinase 1, PCSK9  -  proprotein convertase subtilisin/kexin type 9, DUSP1  -  dual specificity phosphatase 1, ATP2B4  -  atpase, ca++ transporting, plasma membrane 4, TSHR  -  thyroid stimulating hormone receptor, FBN1  -  fibrillin 1, NCOA4  -  nuclear receptor coactivator 4]</t>
  </si>
  <si>
    <t>GO:0098815</t>
  </si>
  <si>
    <r>
      <t xml:space="preserve">modulation of </t>
    </r>
    <r>
      <rPr>
        <b/>
        <sz val="11"/>
        <color rgb="FFA50021"/>
        <rFont val="Calibri"/>
        <family val="2"/>
        <scheme val="minor"/>
      </rPr>
      <t>excitatory postsynaptic potential</t>
    </r>
  </si>
  <si>
    <t>[TMEM108  -  transmembrane protein 108, ZMYND8  -  zinc finger, mynd-type containing 8, NRXN1  -  neurexin 1, PTK2B  -  protein tyrosine kinase 2 beta, SHANK2  -  sh3 and multiple ankyrin repeat domains 2, SLC8A3  -  solute carrier family 8 (sodium/calcium exchanger), member 3, PTEN  -  phosphatase and tensin homolog, PRKCZ  -  protein kinase c, zeta, CUX2  -  cut-like homeobox 2]</t>
  </si>
  <si>
    <t>GO:0007417</t>
  </si>
  <si>
    <r>
      <rPr>
        <b/>
        <sz val="11"/>
        <color rgb="FFFF0000"/>
        <rFont val="Calibri"/>
        <family val="2"/>
        <scheme val="minor"/>
      </rPr>
      <t>centr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nervous syst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ASIC2  -  acid-sensing (proton-gated) ion channel 2, PARK2  -  parkinson protein 2, e3 ubiquitin protein ligase (parkin), ZIC1  -  zic family member 1, TRIO  -  trio rho guanine nucleotide exchange factor, PAX6  -  paired box 6, CAPG  -  capping protein (actin filament), gelsolin-like, JARID2  -  jumonji, at rich interactive domain 2, PTEN  -  phosphatase and tensin homolog, MNX1  -  motor neuron and pancreas homeobox 1, TBX3  -  t-box 3, NPTX1  -  neuronal pentraxin i, CELSR1  -  cadherin, egf lag seven-pass g-type receptor 1, VCAN  -  versican, ZIC4  -  zic family member 4, NHLH1  -  nescient helix loop helix 1, MTF1  -  metal-regulatory transcription factor 1]</t>
  </si>
  <si>
    <t>GO:0098727</t>
  </si>
  <si>
    <t>maintenance of cell number</t>
  </si>
  <si>
    <t>[LIN28A  -  lin-28 homolog a (c. elegans), EPHA1  -  eph receptor a1, SKI  -  v-ski avian sarcoma viral oncogene homolog, SOX2  -  sry (sex determining region y)-box 2, SALL1  -  sal-like 1 (drosophila), ZHX2  -  zinc fingers and homeoboxes 2, FGF4  -  fibroblast growth factor 4, BCL9L  -  b-cell cll/lymphoma 9-like, TBX3  -  t-box 3, ZFP36L2  -  zfp36 ring finger protein-like 2, SALL4  -  sal-like 4 (drosophila), POLR2F  -  polymerase (rna) ii (dna directed) polypeptide f, NR2E1  -  nuclear receptor subfamily 2, group e, member 1, FOXD3  -  forkhead box d3, ASCL2  -  achaete-scute complex homolog 2 (drosophila)]</t>
  </si>
  <si>
    <t>GO:0021515</t>
  </si>
  <si>
    <r>
      <t xml:space="preserve">cell </t>
    </r>
    <r>
      <rPr>
        <b/>
        <sz val="11"/>
        <color rgb="FF00B050"/>
        <rFont val="Calibri"/>
        <family val="2"/>
        <scheme val="minor"/>
      </rPr>
      <t>differentiation</t>
    </r>
    <r>
      <rPr>
        <sz val="11"/>
        <color theme="1"/>
        <rFont val="Calibri"/>
        <family val="2"/>
        <scheme val="minor"/>
      </rPr>
      <t xml:space="preserve"> in </t>
    </r>
    <r>
      <rPr>
        <b/>
        <sz val="11"/>
        <color rgb="FFFF0000"/>
        <rFont val="Calibri"/>
        <family val="2"/>
        <scheme val="minor"/>
      </rPr>
      <t>spinal cord</t>
    </r>
  </si>
  <si>
    <t>[GSX2  -  gs homeobox 2, LHX1  -  lim homeobox 1, NKX2-2  -  nk2 homeobox 2, OLIG2  -  oligodendrocyte lineage transcription factor 2, LHX5  -  lim homeobox 5, WNT1  -  wingless-type mmtv integration site family, member 1, PTCH1  -  patched 1, LHX4  -  lim homeobox 4]</t>
  </si>
  <si>
    <t>GO:0007610</t>
  </si>
  <si>
    <t>behavior</t>
  </si>
  <si>
    <t>[ITGA5  -  integrin, alpha 5 (fibronectin receptor, alpha polypeptide), PARK2  -  parkinson protein 2, e3 ubiquitin protein ligase (parkin), NEUROD2  -  neuronal differentiation 2, PITX3  -  paired-like homeodomain 3, DRD4  -  dopamine receptor d4, HIPK2  -  homeodomain interacting protein kinase 2, SLC6A3  -  solute carrier family 6 (neurotransmitter transporter), member 3, SLC8A3  -  solute carrier family 8 (sodium/calcium exchanger), member 3, ATXN1  -  ataxin 1, PTEN  -  phosphatase and tensin homolog, ALK  -  anaplastic lymphoma receptor tyrosine kinase, C1QL1  -  complement component 1, q subcomponent-like 1, GDNF  -  glial cell derived neurotrophic factor, EGR1  -  early growth response 1, NRXN1  -  neurexin 1, BSX  -  brain-specific homeobox, NFATC4  -  nuclear factor of activated t-cells, cytoplasmic, calcineurin-dependent 4, DKK1  -  dickkopf wnt signaling pathway inhibitor 1, SHANK2  -  sh3 and multiple ankyrin repeat domains 2, EN1  -  engrailed homeobox 1, NR2E1  -  nuclear receptor subfamily 2, group e, member 1, CUX2  -  cut-like homeobox 2, GAD1  -  glutamate decarboxylase 1 (brain, 67kda), KIRREL3  -  kin of irre like 3 (drosophila), CPT1A  -  carnitine palmitoyltransferase 1a (liver), USP2  -  ubiquitin specific peptidase 2, TRH  -  thyrotropin-releasing hormone, PYY  -  peptide yy, PRKCZ  -  protein kinase c, zeta, ATP6V1B1  -  atpase, h+ transporting, lysosomal 56/58kda, v1 subunit b1, TANC1  -  tetratricopeptide repeat, ankyrin repeat and coiled-coil containing 1, CAMK4  -  calcium/calmodulin-dependent protein kinase iv, NPTX2  -  neuronal pentraxin ii, SGK1  -  serum/glucocorticoid regulated kinase 1, TBR1  -  t-box, brain, 1]</t>
  </si>
  <si>
    <t>GO:0001654</t>
  </si>
  <si>
    <r>
      <t xml:space="preserve">eye </t>
    </r>
    <r>
      <rPr>
        <b/>
        <sz val="11"/>
        <color rgb="FF00B050"/>
        <rFont val="Calibri"/>
        <family val="2"/>
        <scheme val="minor"/>
      </rPr>
      <t>development</t>
    </r>
  </si>
  <si>
    <t>[RCN1  -  reticulocalbin 1, ef-hand calcium binding domain, PITX2  -  paired-like homeodomain 2, SH3PXD2B  -  sh3 and px domains 2b, SKI  -  v-ski avian sarcoma viral oncogene homolog, MAB21L2  -  mab-21-like 2 (c. elegans), HIPK2  -  homeodomain interacting protein kinase 2, RAX  -  retina and anterior neural fold homeobox, PAX6  -  paired box 6, FBN1  -  fibrillin 1, SIX3  -  six homeobox 3, SOX2  -  sry (sex determining region y)-box 2, CACNA1C  -  calcium channel, voltage-dependent, l type, alpha 1c subunit]</t>
  </si>
  <si>
    <t>GO:0007423</t>
  </si>
  <si>
    <r>
      <rPr>
        <b/>
        <sz val="11"/>
        <color rgb="FFFF0000"/>
        <rFont val="Calibri"/>
        <family val="2"/>
        <scheme val="minor"/>
      </rPr>
      <t>sensory</t>
    </r>
    <r>
      <rPr>
        <sz val="11"/>
        <color theme="1"/>
        <rFont val="Calibri"/>
        <family val="2"/>
        <scheme val="minor"/>
      </rPr>
      <t xml:space="preserve"> organ </t>
    </r>
    <r>
      <rPr>
        <b/>
        <sz val="11"/>
        <color rgb="FF00B050"/>
        <rFont val="Calibri"/>
        <family val="2"/>
        <scheme val="minor"/>
      </rPr>
      <t>development</t>
    </r>
  </si>
  <si>
    <t>[SH3PXD2B  -  sh3 and px domains 2b, PITX2  -  paired-like homeodomain 2, SKI  -  v-ski avian sarcoma viral oncogene homolog, HIPK2  -  homeodomain interacting protein kinase 2, GATA3  -  gata binding protein 3, PAX6  -  paired box 6, RAX  -  retina and anterior neural fold homeobox, SOX2  -  sry (sex determining region y)-box 2, RCN1  -  reticulocalbin 1, ef-hand calcium binding domain, MAB21L2  -  mab-21-like 2 (c. elegans), FBN1  -  fibrillin 1, SIX3  -  six homeobox 3, CACNA1C  -  calcium channel, voltage-dependent, l type, alpha 1c subunit, ASCL2  -  achaete-scute complex homolog 2 (drosophila)]</t>
  </si>
  <si>
    <t>GO:0048714</t>
  </si>
  <si>
    <r>
      <t xml:space="preserve">positive regulation of </t>
    </r>
    <r>
      <rPr>
        <b/>
        <sz val="11"/>
        <color rgb="FFFF0000"/>
        <rFont val="Calibri"/>
        <family val="2"/>
        <scheme val="minor"/>
      </rPr>
      <t>oligodendrocyt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GSX2  -  gs homeobox 2, CXCR4  -  chemokine (c-x-c motif) receptor 4, NKX2-2  -  nk2 homeobox 2, OLIG2  -  oligodendrocyte lineage transcription factor 2, TENM4  -  teneurin transmembrane protein 4, TP73  -  tumor protein p73]</t>
  </si>
  <si>
    <t>GO:0045165</t>
  </si>
  <si>
    <t>cell fate commitment</t>
  </si>
  <si>
    <t>[GSX2  -  gs homeobox 2, ONECUT1  -  one cut homeobox 1, PITX1  -  paired-like homeodomain 1, GATA3  -  gata binding protein 3, OLIG2  -  oligodendrocyte lineage transcription factor 2, PAX6  -  paired box 6, POU3F2  -  pou class 3 homeobox 2, WNT1  -  wingless-type mmtv integration site family, member 1, SOX2  -  sry (sex determining region y)-box 2, MYT1L  -  myelin transcription factor 1-like, WNT6  -  wingless-type mmtv integration site family, member 6, TBX3  -  t-box 3, NKX2-2  -  nk2 homeobox 2, NR2E1  -  nuclear receptor subfamily 2, group e, member 1, TBR1  -  t-box, brain, 1]</t>
  </si>
  <si>
    <t>GO:0090287</t>
  </si>
  <si>
    <r>
      <t>regulation of cellular response to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7"/>
        <rFont val="Calibri"/>
        <family val="2"/>
        <scheme val="minor"/>
      </rPr>
      <t>growth factor stimulus</t>
    </r>
  </si>
  <si>
    <t>[LTBP4  -  latent transforming growth factor beta binding protein 4, ROBO1  -  roundabout, axon guidance receptor, homolog 1 (drosophila), TMEM108  -  transmembrane protein 108, ITGA5  -  integrin, alpha 5 (fibronectin receptor, alpha polypeptide), ONECUT1  -  one cut homeobox 1, SKI  -  v-ski avian sarcoma viral oncogene homolog, PRDM16  -  pr domain containing 16, SPRED2  -  sprouty-related, evh1 domain containing 2, HIPK2  -  homeodomain interacting protein kinase 2, GATA3  -  gata binding protein 3, WNT1  -  wingless-type mmtv integration site family, member 1, CFLAR  -  casp8 and fadd-like apoptosis regulator, NREP  -  neuronal regeneration related protein, BCL9L  -  b-cell cll/lymphoma 9-like, FGF4  -  fibroblast growth factor 4, DAB2  -  dab, mitogen-responsive phosphoprotein, homolog 2 (drosophila), SKOR1  -  ski family transcriptional corepressor 1, OTX2  -  orthodenticle homeobox 2, ATP2B4  -  atpase, ca++ transporting, plasma membrane 4, CIDEA  -  cell death-inducing dffa-like effector a, FBN1  -  fibrillin 1, FGF18  -  fibroblast growth factor 18, CYFIP1  -  cytoplasmic fmr1 interacting protein 1]</t>
  </si>
  <si>
    <t>GO:0021953</t>
  </si>
  <si>
    <r>
      <rPr>
        <b/>
        <sz val="11"/>
        <color rgb="FFFF0000"/>
        <rFont val="Calibri"/>
        <family val="2"/>
        <scheme val="minor"/>
      </rPr>
      <t>central nervous system neur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SALL1  -  sal-like 1 (drosophila), GSX2  -  gs homeobox 2, LHX1  -  lim homeobox 1, RORA  -  rar-related orphan receptor a, OLIG2  -  oligodendrocyte lineage transcription factor 2, NKX2-2  -  nk2 homeobox 2, LHX5  -  lim homeobox 5, PHOX2B  -  paired-like homeobox 2b, WNT1  -  wingless-type mmtv integration site family, member 1, PTCH1  -  patched 1, NR2E1  -  nuclear receptor subfamily 2, group e, member 1]</t>
  </si>
  <si>
    <t>GO:0048732</t>
  </si>
  <si>
    <r>
      <t xml:space="preserve">gland </t>
    </r>
    <r>
      <rPr>
        <b/>
        <sz val="11"/>
        <color rgb="FF00B050"/>
        <rFont val="Calibri"/>
        <family val="2"/>
        <scheme val="minor"/>
      </rPr>
      <t>development</t>
    </r>
  </si>
  <si>
    <t>[PKD1  -  polycystic kidney disease 1 (autosomal dominant), CPT1A  -  carnitine palmitoyltransferase 1a (liver), ONECUT1  -  one cut homeobox 1, PITX1  -  paired-like homeodomain 1, SOX10  -  sry (sex determining region y)-box 10, GATA3  -  gata binding protein 3, AK4  -  adenylate kinase 4, NR5A1  -  nuclear receptor subfamily 5, group a, member 1, POU3F2  -  pou class 3 homeobox 2, JARID2  -  jumonji, at rich interactive domain 2, PTCH1  -  patched 1, SOX2  -  sry (sex determining region y)-box 2, PDGFRA  -  platelet-derived growth factor receptor, alpha polypeptide, SALL1  -  sal-like 1 (drosophila), TBX3  -  t-box 3, HOXD3  -  homeobox d3, PCSK9  -  proprotein convertase subtilisin/kexin type 9, MAD1L1  -  mad1 mitotic arrest deficient-like 1 (yeast), SIX3  -  six homeobox 3, HOXA9  -  homeobox a9]</t>
  </si>
  <si>
    <t>GO:0050890</t>
  </si>
  <si>
    <t>cognition</t>
  </si>
  <si>
    <t>[ITGA5  -  integrin, alpha 5 (fibronectin receptor, alpha polypeptide), PARK2  -  parkinson protein 2, e3 ubiquitin protein ligase (parkin), LHCGR  -  luteinizing hormone/choriogonadotropin receptor, NEUROD2  -  neuronal differentiation 2, SLC8A3  -  solute carrier family 8 (sodium/calcium exchanger), member 3, ATXN1  -  ataxin 1, PTEN  -  phosphatase and tensin homolog, C1QL1  -  complement component 1, q subcomponent-like 1, TANC1  -  tetratricopeptide repeat, ankyrin repeat and coiled-coil containing 1, PRKCZ  -  protein kinase c, zeta, NRXN1  -  neurexin 1, CAMK4  -  calcium/calmodulin-dependent protein kinase iv, NFATC4  -  nuclear factor of activated t-cells, cytoplasmic, calcineurin-dependent 4, ST3GAL4  -  st3 beta-galactoside alpha-2,3-sialyltransferase 4, DKK1  -  dickkopf wnt signaling pathway inhibitor 1, SGK1  -  serum/glucocorticoid regulated kinase 1, NPTX2  -  neuronal pentraxin ii, SHANK2  -  sh3 and multiple ankyrin repeat domains 2, EN1  -  engrailed homeobox 1, CUX2  -  cut-like homeobox 2, TBR1  -  t-box, brain, 1, CYFIP1  -  cytoplasmic fmr1 interacting protein 1]</t>
  </si>
  <si>
    <t>GO:0030522</t>
  </si>
  <si>
    <r>
      <t xml:space="preserve">intracellular receptor </t>
    </r>
    <r>
      <rPr>
        <b/>
        <sz val="11"/>
        <color theme="7"/>
        <rFont val="Calibri"/>
        <family val="2"/>
        <scheme val="minor"/>
      </rPr>
      <t>signaling pathway</t>
    </r>
  </si>
  <si>
    <t>[ALOXE3  -  arachidonate lipoxygenase 3, RORA  -  rar-related orphan receptor a, NR5A1  -  nuclear receptor subfamily 5, group a, member 1, RXRA  -  retinoid x receptor, alpha, NR3C1  -  nuclear receptor subfamily 3, group c, member 1 (glucocorticoid receptor), ESRRG  -  estrogen-related receptor gamma, IRF7  -  interferon regulatory factor 7, TNFAIP3  -  tumor necrosis factor, alpha-induced protein 3, NR2F1  -  nuclear receptor subfamily 2, group f, member 1, NR5A2  -  nuclear receptor subfamily 5, group a, member 2, NR1I2  -  nuclear receptor subfamily 1, group i, member 2, NR2E1  -  nuclear receptor subfamily 2, group e, member 1, NCOA4  -  nuclear receptor coactivator 4, RARA  -  retinoic acid receptor, alpha, ZMIZ1  -  zinc finger, miz-type containing 1]</t>
  </si>
  <si>
    <t>GO:0030901</t>
  </si>
  <si>
    <r>
      <rPr>
        <b/>
        <sz val="11"/>
        <color rgb="FFFF0000"/>
        <rFont val="Calibri"/>
        <family val="2"/>
        <scheme val="minor"/>
      </rPr>
      <t>midbrai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PITX3  -  paired-like homeodomain 3, OTX1  -  orthodenticle homeobox 1, OTX2  -  orthodenticle homeobox 2, WNT1  -  wingless-type mmtv integration site family, member 1, EN1  -  engrailed homeobox 1, KDM2B  -  lysine (k)-specific demethylase 2b]</t>
  </si>
  <si>
    <t>GO:0061351</t>
  </si>
  <si>
    <r>
      <rPr>
        <b/>
        <sz val="11"/>
        <color rgb="FFFF0000"/>
        <rFont val="Calibri"/>
        <family val="2"/>
        <scheme val="minor"/>
      </rPr>
      <t>neural</t>
    </r>
    <r>
      <rPr>
        <sz val="11"/>
        <color theme="1"/>
        <rFont val="Calibri"/>
        <family val="2"/>
        <scheme val="minor"/>
      </rPr>
      <t xml:space="preserve"> precursor cell </t>
    </r>
    <r>
      <rPr>
        <b/>
        <sz val="11"/>
        <color rgb="FF00CCFF"/>
        <rFont val="Calibri"/>
        <family val="2"/>
        <scheme val="minor"/>
      </rPr>
      <t>proliferation</t>
    </r>
  </si>
  <si>
    <t>[DAGLB  -  diacylglycerol lipase, beta, RORA  -  rar-related orphan receptor a, ZNF503  -  zinc finger protein 503, LHX5  -  lim homeobox 5, GBX2  -  gastrulation brain homeobox 2, WNT1  -  wingless-type mmtv integration site family, member 1, TRNP1  -  tmf1-regulated nuclear protein 1, SIX3  -  six homeobox 3]</t>
  </si>
  <si>
    <t>GO:0060292</t>
  </si>
  <si>
    <r>
      <t xml:space="preserve">long-term </t>
    </r>
    <r>
      <rPr>
        <b/>
        <sz val="11"/>
        <color rgb="FFA50021"/>
        <rFont val="Calibri"/>
        <family val="2"/>
        <scheme val="minor"/>
      </rPr>
      <t>synaptic</t>
    </r>
    <r>
      <rPr>
        <b/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epression</t>
    </r>
  </si>
  <si>
    <t>[GRID2IP  -  glutamate receptor, ionotropic, delta 2 (grid2) interacting protein, PTK2B  -  protein tyrosine kinase 2 beta, SORCS2  -  sortilin-related vps10 domain containing receptor 2, SHANK2  -  sh3 and multiple ankyrin repeat domains 2, PTEN  -  phosphatase and tensin homolog]</t>
  </si>
  <si>
    <t>GO:0051703</t>
  </si>
  <si>
    <t>intraspecies interaction between organisms</t>
  </si>
  <si>
    <t>[NRXN1  -  neurexin 1, DRD4  -  dopamine receptor d4, SHANK2  -  sh3 and multiple ankyrin repeat domains 2, ATXN1  -  ataxin 1, PTEN  -  phosphatase and tensin homolog, EN1  -  engrailed homeobox 1, NR2E1  -  nuclear receptor subfamily 2, group e, member 1, GAD1  -  glutamate decarboxylase 1 (brain, 67kda)]</t>
  </si>
  <si>
    <t>GO:0035176</t>
  </si>
  <si>
    <r>
      <t xml:space="preserve">social </t>
    </r>
    <r>
      <rPr>
        <b/>
        <sz val="11"/>
        <color rgb="FFFF0000"/>
        <rFont val="Calibri"/>
        <family val="2"/>
        <scheme val="minor"/>
      </rPr>
      <t>behavior</t>
    </r>
  </si>
  <si>
    <t>GO:0051705</t>
  </si>
  <si>
    <r>
      <t xml:space="preserve">multi-organism </t>
    </r>
    <r>
      <rPr>
        <b/>
        <sz val="11"/>
        <color rgb="FFFF0000"/>
        <rFont val="Calibri"/>
        <family val="2"/>
        <scheme val="minor"/>
      </rPr>
      <t>behavior</t>
    </r>
  </si>
  <si>
    <t>[NRXN1  -  neurexin 1, KIRREL3  -  kin of irre like 3 (drosophila), DRD4  -  dopamine receptor d4, SHANK2  -  sh3 and multiple ankyrin repeat domains 2, ATXN1  -  ataxin 1, PTEN  -  phosphatase and tensin homolog, EN1  -  engrailed homeobox 1, NR2E1  -  nuclear receptor subfamily 2, group e, member 1, GAD1  -  glutamate decarboxylase 1 (brain, 67kda)]</t>
  </si>
  <si>
    <t>GO:0060359</t>
  </si>
  <si>
    <t>response to ammonium ion</t>
  </si>
  <si>
    <t>[FOSB  -  fbj murine osteosarcoma viral oncogene homolog b, PARK2  -  parkinson protein 2, e3 ubiquitin protein ligase (parkin), PITX3  -  paired-like homeodomain 3, DRD4  -  dopamine receptor d4, CXCR4  -  chemokine (c-x-c motif) receptor 4, PTK2B  -  protein tyrosine kinase 2 beta, SLC6A3  -  solute carrier family 6 (neurotransmitter transporter), member 3, ATP2B4  -  atpase, ca++ transporting, plasma membrane 4, DNMT3A  -  dna (cytosine-5-)-methyltransferase 3 alpha, EN1  -  engrailed homeobox 1, KCNC2  -  potassium voltage-gated channel, shaw-related subfamily, member 2]</t>
  </si>
  <si>
    <t>GO:0060044</t>
  </si>
  <si>
    <r>
      <t xml:space="preserve">negative regulation of cardiac muscle cell </t>
    </r>
    <r>
      <rPr>
        <b/>
        <sz val="11"/>
        <color rgb="FF00CCFF"/>
        <rFont val="Calibri"/>
        <family val="2"/>
        <scheme val="minor"/>
      </rPr>
      <t>proliferation</t>
    </r>
  </si>
  <si>
    <t>[GJA1  -  gap junction protein, alpha 1, 43kda, JARID2  -  jumonji, at rich interactive domain 2, PTEN  -  phosphatase and tensin homolog, TP73  -  tumor protein p73, MIR200B  -  microrna 200b]</t>
  </si>
  <si>
    <t>GO:0006367</t>
  </si>
  <si>
    <r>
      <rPr>
        <b/>
        <sz val="11"/>
        <color rgb="FF0000FF"/>
        <rFont val="Calibri"/>
        <family val="2"/>
        <scheme val="minor"/>
      </rPr>
      <t>transcription</t>
    </r>
    <r>
      <rPr>
        <sz val="11"/>
        <color theme="1"/>
        <rFont val="Calibri"/>
        <family val="2"/>
        <scheme val="minor"/>
      </rPr>
      <t xml:space="preserve"> initiation from RNA polymerase II promoter</t>
    </r>
  </si>
  <si>
    <t>[MAML3  -  mastermind-like 3 (drosophila), RORA  -  rar-related orphan receptor a, NR5A1  -  nuclear receptor subfamily 5, group a, member 1, PTEN  -  phosphatase and tensin homolog, RXRA  -  retinoid x receptor, alpha, NR3C1  -  nuclear receptor subfamily 3, group c, member 1 (glucocorticoid receptor), ESRRG  -  estrogen-related receptor gamma, NR2F1  -  nuclear receptor subfamily 2, group f, member 1, NR5A2  -  nuclear receptor subfamily 5, group a, member 2, MAML2  -  mastermind-like 2 (drosophila), POLR2F  -  polymerase (rna) ii (dna directed) polypeptide f, TAF8  -  taf8 rna polymerase ii, tata box binding protein (tbp)-associated factor, 43kda, NR1I2  -  nuclear receptor subfamily 1, group i, member 2, NR2E1  -  nuclear receptor subfamily 2, group e, member 1, RARA  -  retinoic acid receptor, alpha]</t>
  </si>
  <si>
    <t>GO:0007611</t>
  </si>
  <si>
    <t>learning or memory</t>
  </si>
  <si>
    <t>[ITGA5  -  integrin, alpha 5 (fibronectin receptor, alpha polypeptide), PARK2  -  parkinson protein 2, e3 ubiquitin protein ligase (parkin), NEUROD2  -  neuronal differentiation 2, SLC8A3  -  solute carrier family 8 (sodium/calcium exchanger), member 3, ATXN1  -  ataxin 1, PTEN  -  phosphatase and tensin homolog, C1QL1  -  complement component 1, q subcomponent-like 1, TANC1  -  tetratricopeptide repeat, ankyrin repeat and coiled-coil containing 1, PRKCZ  -  protein kinase c, zeta, NRXN1  -  neurexin 1, CAMK4  -  calcium/calmodulin-dependent protein kinase iv, NFATC4  -  nuclear factor of activated t-cells, cytoplasmic, calcineurin-dependent 4, DKK1  -  dickkopf wnt signaling pathway inhibitor 1, SGK1  -  serum/glucocorticoid regulated kinase 1, SHANK2  -  sh3 and multiple ankyrin repeat domains 2, NPTX2  -  neuronal pentraxin ii, EN1  -  engrailed homeobox 1, CUX2  -  cut-like homeobox 2, TBR1  -  t-box, brain, 1]</t>
  </si>
  <si>
    <t>GO:1903844</t>
  </si>
  <si>
    <r>
      <t xml:space="preserve">regulation of cellular </t>
    </r>
    <r>
      <rPr>
        <b/>
        <sz val="11"/>
        <color theme="7"/>
        <rFont val="Calibri"/>
        <family val="2"/>
        <scheme val="minor"/>
      </rPr>
      <t>response to transforming growth factor beta stimulus</t>
    </r>
  </si>
  <si>
    <t>[LTBP4  -  latent transforming growth factor beta binding protein 4, ONECUT1  -  one cut homeobox 1, SKI  -  v-ski avian sarcoma viral oncogene homolog, PRDM16  -  pr domain containing 16, SPRED2  -  sprouty-related, evh1 domain containing 2, HIPK2  -  homeodomain interacting protein kinase 2, CFLAR  -  casp8 and fadd-like apoptosis regulator, WNT1  -  wingless-type mmtv integration site family, member 1, NREP  -  neuronal regeneration related protein, BCL9L  -  b-cell cll/lymphoma 9-like, DAB2  -  dab, mitogen-responsive phosphoprotein, homolog 2 (drosophila), FBN1  -  fibrillin 1, CIDEA  -  cell death-inducing dffa-like effector a]</t>
  </si>
  <si>
    <t>GO:0045685</t>
  </si>
  <si>
    <r>
      <t xml:space="preserve">regulation of </t>
    </r>
    <r>
      <rPr>
        <b/>
        <sz val="11"/>
        <color rgb="FFFF0000"/>
        <rFont val="Calibri"/>
        <family val="2"/>
        <scheme val="minor"/>
      </rPr>
      <t xml:space="preserve">glial cell </t>
    </r>
    <r>
      <rPr>
        <b/>
        <sz val="11"/>
        <color rgb="FF00B050"/>
        <rFont val="Calibri"/>
        <family val="2"/>
        <scheme val="minor"/>
      </rPr>
      <t>differentiation</t>
    </r>
  </si>
  <si>
    <t>[LIN28A  -  lin-28 homolog a (c. elegans), GSX2  -  gs homeobox 2, SLC45A3  -  solute carrier family 45, member 3, CXCR4  -  chemokine (c-x-c motif) receptor 4, OLIG2  -  oligodendrocyte lineage transcription factor 2, NKX2-2  -  nk2 homeobox 2, TENM4  -  teneurin transmembrane protein 4, NR2E1  -  nuclear receptor subfamily 2, group e, member 1, TP73  -  tumor protein p73]</t>
  </si>
  <si>
    <t>GO:0060291</t>
  </si>
  <si>
    <r>
      <t xml:space="preserve">long-term </t>
    </r>
    <r>
      <rPr>
        <b/>
        <sz val="11"/>
        <color rgb="FFA50021"/>
        <rFont val="Calibri"/>
        <family val="2"/>
        <scheme val="minor"/>
      </rPr>
      <t>synaptic</t>
    </r>
    <r>
      <rPr>
        <sz val="11"/>
        <color theme="1"/>
        <rFont val="Calibri"/>
        <family val="2"/>
        <scheme val="minor"/>
      </rPr>
      <t xml:space="preserve"> potentiation</t>
    </r>
  </si>
  <si>
    <t>[NFATC4  -  nuclear factor of activated t-cells, cytoplasmic, calcineurin-dependent 4, PTK2B  -  protein tyrosine kinase 2 beta, SHANK2  -  sh3 and multiple ankyrin repeat domains 2, SLC8A3  -  solute carrier family 8 (sodium/calcium exchanger), member 3, PTEN  -  phosphatase and tensin homolog, NR2E1  -  nuclear receptor subfamily 2, group e, member 1, PRKCZ  -  protein kinase c, zeta]</t>
  </si>
  <si>
    <t>GO:0040019</t>
  </si>
  <si>
    <r>
      <t xml:space="preserve">positive regulation of embryonic </t>
    </r>
    <r>
      <rPr>
        <b/>
        <sz val="11"/>
        <color rgb="FF00B050"/>
        <rFont val="Calibri"/>
        <family val="2"/>
        <scheme val="minor"/>
      </rPr>
      <t>development</t>
    </r>
  </si>
  <si>
    <t>[LHX1  -  lim homeobox 1, GJA1  -  gap junction protein, alpha 1, 43kda, GATA3  -  gata binding protein 3, OTX2  -  orthodenticle homeobox 2, WNT1  -  wingless-type mmtv integration site family, member 1, TENM4  -  teneurin transmembrane protein 4, GDNF  -  glial cell derived neurotrophic factor]</t>
  </si>
  <si>
    <t>GO:0030111</t>
  </si>
  <si>
    <r>
      <t xml:space="preserve">regulation of </t>
    </r>
    <r>
      <rPr>
        <b/>
        <sz val="11"/>
        <color theme="7"/>
        <rFont val="Calibri"/>
        <family val="2"/>
        <scheme val="minor"/>
      </rPr>
      <t>Wnt signaling pathway</t>
    </r>
  </si>
  <si>
    <t>[PARK2  -  parkinson protein 2, e3 ubiquitin protein ligase (parkin), APC2  -  adenomatosis polyposis coli 2, GSC  -  goosecoid homeobox, LGR6  -  leucine-rich repeat containing g protein-coupled receptor 6, PTPRU  -  protein tyrosine phosphatase, receptor type, u, EGR1  -  early growth response 1, KANK1  -  kn motif and ankyrin repeat domains 1, NFATC4  -  nuclear factor of activated t-cells, cytoplasmic, calcineurin-dependent 4, DKK1  -  dickkopf wnt signaling pathway inhibitor 1, WNK2  -  wnk lysine deficient protein kinase 2, CMAHP  -  cytidine monophospho-n-acetylneuraminic acid hydroxylase, pseudogene, AXIN2  -  axin 2, TCF7L1  -  transcription factor 7-like 1 (t-cell specific, hmg-box), RAPGEF1  -  rap guanine nucleotide exchange factor (gef) 1, CCDC88C  -  coiled-coil domain containing 88c, SKI  -  v-ski avian sarcoma viral oncogene homolog, SOX10  -  sry (sex determining region y)-box 10, SOX2  -  sry (sex determining region y)-box 2, SALL1  -  sal-like 1 (drosophila), CSNK1D  -  casein kinase 1, delta, DAB2  -  dab, mitogen-responsive phosphoprotein, homolog 2 (drosophila), TNFAIP3  -  tumor necrosis factor, alpha-induced protein 3, WWOX  -  ww domain containing oxidoreductase, HIC1  -  hypermethylated in cancer 1, NXN  -  nucleoredoxin]</t>
  </si>
  <si>
    <t>GO:0031646</t>
  </si>
  <si>
    <r>
      <t xml:space="preserve">positive regulation of </t>
    </r>
    <r>
      <rPr>
        <b/>
        <sz val="11"/>
        <color rgb="FFFF0000"/>
        <rFont val="Calibri"/>
        <family val="2"/>
        <scheme val="minor"/>
      </rPr>
      <t>neurological system process</t>
    </r>
  </si>
  <si>
    <t>[NRXN1  -  neurexin 1, PTK2B  -  protein tyrosine kinase 2 beta, SOX10  -  sry (sex determining region y)-box 10, SHANK2  -  sh3 and multiple ankyrin repeat domains 2, TENM4  -  teneurin transmembrane protein 4, PTEN  -  phosphatase and tensin homolog, PRKCZ  -  protein kinase c, zeta, CUX2  -  cut-like homeobox 2]</t>
  </si>
  <si>
    <t>GO:0031644</t>
  </si>
  <si>
    <r>
      <t xml:space="preserve">regulation of </t>
    </r>
    <r>
      <rPr>
        <b/>
        <sz val="11"/>
        <color rgb="FFFF0000"/>
        <rFont val="Calibri"/>
        <family val="2"/>
        <scheme val="minor"/>
      </rPr>
      <t>neurological system process</t>
    </r>
  </si>
  <si>
    <t>[ZMYND8  -  zinc finger, mynd-type containing 8, TMEM108  -  transmembrane protein 108, SOX10  -  sry (sex determining region y)-box 10, SLC8A3  -  solute carrier family 8 (sodium/calcium exchanger), member 3, PTEN  -  phosphatase and tensin homolog, PRKCZ  -  protein kinase c, zeta, NRXN1  -  neurexin 1, PTK2B  -  protein tyrosine kinase 2 beta, NPTX1  -  neuronal pentraxin i, SHANK2  -  sh3 and multiple ankyrin repeat domains 2, NPTX2  -  neuronal pentraxin ii, TENM4  -  teneurin transmembrane protein 4, CUX2  -  cut-like homeobox 2]</t>
  </si>
  <si>
    <t>GO:0006352</t>
  </si>
  <si>
    <r>
      <t xml:space="preserve">DNA-templated </t>
    </r>
    <r>
      <rPr>
        <b/>
        <sz val="11"/>
        <color rgb="FF0000FF"/>
        <rFont val="Calibri"/>
        <family val="2"/>
        <scheme val="minor"/>
      </rPr>
      <t>transcription</t>
    </r>
    <r>
      <rPr>
        <sz val="11"/>
        <color theme="1"/>
        <rFont val="Calibri"/>
        <family val="2"/>
        <scheme val="minor"/>
      </rPr>
      <t>, initiation</t>
    </r>
  </si>
  <si>
    <t>[MAML3  -  mastermind-like 3 (drosophila), RORA  -  rar-related orphan receptor a, NR5A1  -  nuclear receptor subfamily 5, group a, member 1, PTEN  -  phosphatase and tensin homolog, RXRA  -  retinoid x receptor, alpha, NR3C1  -  nuclear receptor subfamily 3, group c, member 1 (glucocorticoid receptor), ESRRG  -  estrogen-related receptor gamma, POLR1A  -  polymerase (rna) i polypeptide a, 194kda, NR2F1  -  nuclear receptor subfamily 2, group f, member 1, NR5A2  -  nuclear receptor subfamily 5, group a, member 2, MAML2  -  mastermind-like 2 (drosophila), POLR2F  -  polymerase (rna) ii (dna directed) polypeptide f, TAF8  -  taf8 rna polymerase ii, tata box binding protein (tbp)-associated factor, 43kda, NR1I2  -  nuclear receptor subfamily 1, group i, member 2, NR2E1  -  nuclear receptor subfamily 2, group e, member 1, RARA  -  retinoic acid receptor, alpha]</t>
  </si>
  <si>
    <t>GO:0019932</t>
  </si>
  <si>
    <r>
      <t xml:space="preserve">second-messenger-mediated </t>
    </r>
    <r>
      <rPr>
        <b/>
        <sz val="11"/>
        <color theme="7"/>
        <rFont val="Calibri"/>
        <family val="2"/>
        <scheme val="minor"/>
      </rPr>
      <t>signaling</t>
    </r>
  </si>
  <si>
    <t>[HDAC4  -  histone deacetylase 4, LHCGR  -  luteinizing hormone/choriogonadotropin receptor, LAT2  -  linker for activation of t cells family, member 2, MC1R  -  melanocortin 1 receptor (alpha melanocyte stimulating hormone receptor), P2RY12  -  purinergic receptor p2y, g-protein coupled, 12, CXCR4  -  chemokine (c-x-c motif) receptor 4, ADCY9  -  adenylate cyclase 9, NR5A1  -  nuclear receptor subfamily 5, group a, member 1, PDE7B  -  phosphodiesterase 7b, NPPB  -  natriuretic peptide b, ACKR3  -  atypical chemokine receptor 3, NFATC4  -  nuclear factor of activated t-cells, cytoplasmic, calcineurin-dependent 4, AKAP13  -  a kinase (prka) anchor protein 13, TNFSF11  -  tumor necrosis factor (ligand) superfamily, member 11, PPP3CC  -  protein phosphatase 3, catalytic subunit, gamma isozyme, NR5A2  -  nuclear receptor subfamily 5, group a, member 2, PDE4D  -  phosphodiesterase 4d, camp-specific, TSHR  -  thyroid stimulating hormone receptor, ADRA1A  -  adrenoceptor alpha 1a, PTH1R  -  parathyroid hormone 1 receptor, CACNA1C  -  calcium channel, voltage-dependent, l type, alpha 1c subunit, KCNC2  -  potassium voltage-gated channel, shaw-related subfamily, member 2]</t>
  </si>
  <si>
    <t>GO:0048856</t>
  </si>
  <si>
    <r>
      <t xml:space="preserve">anatomical structure </t>
    </r>
    <r>
      <rPr>
        <b/>
        <sz val="11"/>
        <color rgb="FF00B050"/>
        <rFont val="Calibri"/>
        <family val="2"/>
        <scheme val="minor"/>
      </rPr>
      <t>development</t>
    </r>
  </si>
  <si>
    <t>[GFI1  -  growth factor independent 1 transcription repressor, LHX1  -  lim homeobox 1, CASZ1  -  castor zinc finger 1, SLC6A3  -  solute carrier family 6 (neurotransmitter transporter), member 3, MOV10L1  -  mov10l1, moloney leukemia virus 10-like 1, homolog (mouse), CAPG  -  capping protein (actin filament), gelsolin-like, PAX6  -  paired box 6, GSC  -  goosecoid homeobox, PAX3  -  paired box 3, PAX9  -  paired box 9, GDNF  -  glial cell derived neurotrophic factor, KDM2B  -  lysine (k)-specific demethylase 2b, TDRD5  -  tudor domain containing 5, MAB21L2  -  mab-21-like 2 (c. elegans), DKK1  -  dickkopf wnt signaling pathway inhibitor 1, OTX1  -  orthodenticle homeobox 1, OTX2  -  orthodenticle homeobox 2, NR5A2  -  nuclear receptor subfamily 5, group a, member 2, WRN  -  werner syndrome, recq helicase-like, EN1  -  engrailed homeobox 1, NR2E1  -  nuclear receptor subfamily 2, group e, member 1, ERRFI1  -  erbb receptor feedback inhibitor 1, GPSM1  -  g-protein signaling modulator 1, MC1R  -  melanocortin 1 receptor (alpha melanocyte stimulating hormone receptor), SOX2  -  sry (sex determining region y)-box 2, OBSCN  -  obscurin, cytoskeletal calmodulin and titin-interacting rhogef, DAW1  -  dynein assembly factor with wdr repeat domains 1, ACTA1  -  actin, alpha 1, skeletal muscle, HOXD3  -  homeobox d3, NKX2-2  -  nk2 homeobox 2, AKAP13  -  a kinase (prka) anchor protein 13, HOXC12  -  homeobox c12, HOXC11  -  homeobox c11, PRR15  -  proline rich 15, HIC1  -  hypermethylated in cancer 1, CRIP1  -  cysteine-rich protein 1 (intestinal), KRT31  -  keratin 31, CXCR4  -  chemokine (c-x-c motif) receptor 4, PITX1  -  paired-like homeodomain 1, OLIG2  -  oligodendrocyte lineage transcription factor 2, IQSEC1  -  iq motif and sec7 domain 1, HDAC11  -  histone deacetylase 11, TSPEAR  -  thrombospondin-type laminin g domain and ear repeats, TFAP2A  -  transcription factor ap-2 alpha (activating enhancer binding protein 2 alpha), PTEN  -  phosphatase and tensin homolog, TP73  -  tumor protein p73, DUOX1  -  dual oxidase 1, SCARF1  -  scavenger receptor class f, member 1, PDGFRA  -  platelet-derived growth factor receptor, alpha polypeptide, DLX4  -  distal-less homeobox 4, NFATC4  -  nuclear factor of activated t-cells, cytoplasmic, calcineurin-dependent 4, TFAP2C  -  transcription factor ap-2 gamma (activating enhancer binding protein 2 gamma), PDLIM4  -  pdz and lim domain 4, ALX4  -  alx homeobox 4, SALL4  -  sal-like 4 (drosophila), TLX2  -  t-cell leukemia homeobox 2, TUBB3  -  tubulin, beta 3 class iii, RBM24  -  rna binding motif protein 24, HOXA9  -  homeobox a9, FOXD3  -  forkhead box d3, AXIN2  -  axin 2, ZMIZ1  -  zinc finger, miz-type containing 1, RAPGEF1  -  rap guanine nucleotide exchange factor (gef) 1, TMEM108  -  transmembrane protein 108, MYCNOS  -  mycn opposite strand/antisense rna, LHX9  -  lim homeobox 9, ZIC1  -  zic family member 1, EPHA1  -  eph receptor a1, P2RY12  -  purinergic receptor p2y, g-protein coupled, 12, GATA3  -  gata binding protein 3, POU3F2  -  pou class 3 homeobox 2, GBX2  -  gastrulation brain homeobox 2, TENM3  -  teneurin transmembrane protein 3, ZNF3  -  zinc finger protein 3, RCN1  -  reticulocalbin 1, ef-hand calcium binding domain, TBX3  -  t-box 3, TUBGCP2  -  tubulin, gamma complex associated protein 2, PHOX2B  -  paired-like homeobox 2b, ZIC4  -  zic family member 4, NAV2  -  neuron navigator 2, NCOA4  -  nuclear receptor coactivator 4, TGM5  -  transglutaminase 5, TBR1  -  t-box, brain, 1, SOX2-OT  -  sox2 overlapping transcript (non-protein coding)]</t>
  </si>
  <si>
    <t>[CASZ1  -  castor zinc finger 1, PITX1  -  paired-like homeodomain 1, PAX6  -  paired box 6, TFAP2A  -  transcription factor ap-2 alpha (activating enhancer binding protein 2 alpha), PAX3  -  paired box 3, TP73  -  tumor protein p73, AATF  -  apoptosis antagonizing transcription factor, PAX9  -  paired box 9, GDNF  -  glial cell derived neurotrophic factor, ELK4  -  elk4, ets-domain protein (srf accessory protein 1), BSX  -  brain-specific homeobox, NFATC4  -  nuclear factor of activated t-cells, cytoplasmic, calcineurin-dependent 4, PCBP1  -  poly(rc) binding protein 1, TFAP2C  -  transcription factor ap-2 gamma (activating enhancer binding protein 2 gamma), OTX1  -  orthodenticle homeobox 1, ALX4  -  alx homeobox 4, OTX2  -  orthodenticle homeobox 2, SALL4  -  sal-like 4 (drosophila), TLX2  -  t-cell leukemia homeobox 2, NR5A2  -  nuclear receptor subfamily 5, group a, member 2, EN1  -  engrailed homeobox 1, NR2E1  -  nuclear receptor subfamily 2, group e, member 1, HOXA9  -  homeobox a9, FOXD3  -  forkhead box d3, ZMIZ1  -  zinc finger, miz-type containing 1, MC1R  -  melanocortin 1 receptor (alpha melanocyte stimulating hormone receptor), TNIP1  -  tnfaip3 interacting protein 1, GATA3  -  gata binding protein 3, POU3F2  -  pou class 3 homeobox 2, GBX2  -  gastrulation brain homeobox 2, SOX2  -  sry (sex determining region y)-box 2, ELL3  -  elongation factor rna polymerase ii-like 3, NR3C1  -  nuclear receptor subfamily 3, group c, member 1 (glucocorticoid receptor), BARX2  -  barx homeobox 2, HOXD3  -  homeobox d3, IRF7  -  interferon regulatory factor 7, NKX2-2  -  nk2 homeobox 2, HOXC11  -  homeobox c11, PHOX2B  -  paired-like homeobox 2b, NR1I2  -  nuclear receptor subfamily 1, group i, member 2, TBR1  -  t-box, brain, 1]</t>
  </si>
  <si>
    <t>[CRIP1  -  cysteine-rich protein 1 (intestinal), GSX2  -  gs homeobox 2, LHX1  -  lim homeobox 1, CXCR4  -  chemokine (c-x-c motif) receptor 4, PITX1  -  paired-like homeodomain 1, FOXI2  -  forkhead box i2, PAX6  -  paired box 6, TFAP2A  -  transcription factor ap-2 alpha (activating enhancer binding protein 2 alpha), GSC  -  goosecoid homeobox, PTEN  -  phosphatase and tensin homolog, ANKRD11  -  ankyrin repeat domain 11, PAX3  -  paired box 3, PAX9  -  paired box 9, KDM2B  -  lysine (k)-specific demethylase 2b, PDGFRA  -  platelet-derived growth factor receptor, alpha polypeptide, GDNF  -  glial cell derived neurotrophic factor, NFATC4  -  nuclear factor of activated t-cells, cytoplasmic, calcineurin-dependent 4, MAB21L2  -  mab-21-like 2 (c. elegans), OTX1  -  orthodenticle homeobox 1, ALX4  -  alx homeobox 4, SALL4  -  sal-like 4 (drosophila), NR5A2  -  nuclear receptor subfamily 5, group a, member 2, LFNG  -  lfng o-fucosylpeptide 3-beta-n-acetylglucosaminyltransferase, EN1  -  engrailed homeobox 1, NR2E1  -  nuclear receptor subfamily 2, group e, member 1, CTNNA2  -  catenin (cadherin-associated protein), alpha 2, HOXA9  -  homeobox a9, FOXD3  -  forkhead box d3, AXIN2  -  axin 2, ZMIZ1  -  zinc finger, miz-type containing 1, ERRFI1  -  erbb receptor feedback inhibitor 1, LHX9  -  lim homeobox 9, EPHA1  -  eph receptor a1, ZIC1  -  zic family member 1, GATA3  -  gata binding protein 3, GBX2  -  gastrulation brain homeobox 2, TENM3  -  teneurin transmembrane protein 3, SOX2  -  sry (sex determining region y)-box 2, TBX3  -  t-box 3, HOXD3  -  homeobox d3, CUL1  -  cullin 1, ACTG1  -  actin, gamma 1, PHOX2B  -  paired-like homeobox 2b, TBR1  -  t-box, brain, 1]</t>
  </si>
  <si>
    <t>[ERRFI1  -  erbb receptor feedback inhibitor 1, LHX9  -  lim homeobox 9, LHX1  -  lim homeobox 1, GATA3  -  gata binding protein 3, PAX6  -  paired box 6, TFAP2A  -  transcription factor ap-2 alpha (activating enhancer binding protein 2 alpha), PTEN  -  phosphatase and tensin homolog, GSC  -  goosecoid homeobox, TENM3  -  teneurin transmembrane protein 3, ANKRD11  -  ankyrin repeat domain 11, PAX3  -  paired box 3, PAX9  -  paired box 9, KDM2B  -  lysine (k)-specific demethylase 2b, PDGFRA  -  platelet-derived growth factor receptor, alpha polypeptide, CUL1  -  cullin 1, TBX3  -  t-box 3, HOXD3  -  homeobox d3, ALX4  -  alx homeobox 4, NR5A2  -  nuclear receptor subfamily 5, group a, member 2, LFNG  -  lfng o-fucosylpeptide 3-beta-n-acetylglucosaminyltransferase, HOXA9  -  homeobox a9, CTNNA2  -  catenin (cadherin-associated protein), alpha 2, AXIN2  -  axin 2, ZMIZ1  -  zinc finger, miz-type containing 1]</t>
  </si>
  <si>
    <t>GO:0010628</t>
  </si>
  <si>
    <r>
      <t xml:space="preserve">positive regulation of </t>
    </r>
    <r>
      <rPr>
        <b/>
        <sz val="11"/>
        <color rgb="FF0000FF"/>
        <rFont val="Calibri"/>
        <family val="2"/>
        <scheme val="minor"/>
      </rPr>
      <t>gene</t>
    </r>
    <r>
      <rPr>
        <b/>
        <sz val="11"/>
        <color rgb="FF00B0F0"/>
        <rFont val="Calibri"/>
        <family val="2"/>
        <scheme val="minor"/>
      </rPr>
      <t xml:space="preserve"> </t>
    </r>
    <r>
      <rPr>
        <b/>
        <sz val="11"/>
        <color rgb="FF0000FF"/>
        <rFont val="Calibri"/>
        <family val="2"/>
        <scheme val="minor"/>
      </rPr>
      <t>expression</t>
    </r>
  </si>
  <si>
    <t>[LHX1  -  lim homeobox 1, CASZ1  -  castor zinc finger 1, PAX6  -  paired box 6, PAX3  -  paired box 3, AATF  -  apoptosis antagonizing transcription factor, PAX9  -  paired box 9, GDNF  -  glial cell derived neurotrophic factor, ELK4  -  elk4, ets-domain protein (srf accessory protein 1), BSX  -  brain-specific homeobox, PCBP1  -  poly(rc) binding protein 1, DKK1  -  dickkopf wnt signaling pathway inhibitor 1, OTX1  -  orthodenticle homeobox 1, OTX2  -  orthodenticle homeobox 2, NR5A2  -  nuclear receptor subfamily 5, group a, member 2, EN1  -  engrailed homeobox 1, NR2E1  -  nuclear receptor subfamily 2, group e, member 1, MC1R  -  melanocortin 1 receptor (alpha melanocyte stimulating hormone receptor), TNIP1  -  tnfaip3 interacting protein 1, SOX2  -  sry (sex determining region y)-box 2, BARX2  -  barx homeobox 2, ACTA1  -  actin, alpha 1, skeletal muscle, HOXD3  -  homeobox d3, NKX2-2  -  nk2 homeobox 2, ACTG1  -  actin, gamma 1, HOXC11  -  homeobox c11, NR1I2  -  nuclear receptor subfamily 1, group i, member 2, PITX1  -  paired-like homeodomain 1, TFAP2A  -  transcription factor ap-2 alpha (activating enhancer binding protein 2 alpha), PTEN  -  phosphatase and tensin homolog, TP73  -  tumor protein p73, NFATC4  -  nuclear factor of activated t-cells, cytoplasmic, calcineurin-dependent 4, TFAP2C  -  transcription factor ap-2 gamma (activating enhancer binding protein 2 gamma), ALX4  -  alx homeobox 4, SALL4  -  sal-like 4 (drosophila), TLX2  -  t-cell leukemia homeobox 2, RBM24  -  rna binding motif protein 24, HOXA9  -  homeobox a9, FOXD3  -  forkhead box d3, AXIN2  -  axin 2, ZMIZ1  -  zinc finger, miz-type containing 1, ZIC1  -  zic family member 1, GATA3  -  gata binding protein 3, POU3F2  -  pou class 3 homeobox 2, GBX2  -  gastrulation brain homeobox 2, ELL3  -  elongation factor rna polymerase ii-like 3, NWD1  -  nacht and wd repeat domain containing 1, NR3C1  -  nuclear receptor subfamily 3, group c, member 1 (glucocorticoid receptor), TBX3  -  t-box 3, IRF7  -  interferon regulatory factor 7, PHOX2B  -  paired-like homeobox 2b, NCOA4  -  nuclear receptor coactivator 4, TBR1  -  t-box, brain, 1]</t>
  </si>
  <si>
    <r>
      <t xml:space="preserve">animal organ </t>
    </r>
    <r>
      <rPr>
        <b/>
        <sz val="11"/>
        <color rgb="FF00B050"/>
        <rFont val="Calibri"/>
        <family val="2"/>
        <scheme val="minor"/>
      </rPr>
      <t>development</t>
    </r>
  </si>
  <si>
    <t>[CRIP1  -  cysteine-rich protein 1 (intestinal), GFI1  -  growth factor independent 1 transcription repressor, LHX1  -  lim homeobox 1, CXCR4  -  chemokine (c-x-c motif) receptor 4, PITX1  -  paired-like homeodomain 1, PAX6  -  paired box 6, TFAP2A  -  transcription factor ap-2 alpha (activating enhancer binding protein 2 alpha), PTEN  -  phosphatase and tensin homolog, PAX3  -  paired box 3, TP73  -  tumor protein p73, PDGFRA  -  platelet-derived growth factor receptor, alpha polypeptide, GDNF  -  glial cell derived neurotrophic factor, NFATC4  -  nuclear factor of activated t-cells, cytoplasmic, calcineurin-dependent 4, TFAP2C  -  transcription factor ap-2 gamma (activating enhancer binding protein 2 gamma), MAB21L2  -  mab-21-like 2 (c. elegans), ALX4  -  alx homeobox 4, PDLIM4  -  pdz and lim domain 4, TLX2  -  t-cell leukemia homeobox 2, EN1  -  engrailed homeobox 1, WRN  -  werner syndrome, recq helicase-like, TUBB3  -  tubulin, beta 3 class iii, HOXA9  -  homeobox a9, LHX9  -  lim homeobox 9, ZIC1  -  zic family member 1, GATA3  -  gata binding protein 3, POU3F2  -  pou class 3 homeobox 2, SOX2  -  sry (sex determining region y)-box 2, DAW1  -  dynein assembly factor with wdr repeat domains 1, RCN1  -  reticulocalbin 1, ef-hand calcium binding domain, TBX3  -  t-box 3, HOXD3  -  homeobox d3, NKX2-2  -  nk2 homeobox 2, AKAP13  -  a kinase (prka) anchor protein 13, TUBGCP2  -  tubulin, gamma complex associated protein 2, PHOX2B  -  paired-like homeobox 2b, NCOA4  -  nuclear receptor coactivator 4, TBR1  -  t-box, brain, 1]</t>
  </si>
  <si>
    <r>
      <t xml:space="preserve">regulation of </t>
    </r>
    <r>
      <rPr>
        <b/>
        <sz val="11"/>
        <color rgb="FFFF0000"/>
        <rFont val="Calibri"/>
        <family val="2"/>
        <scheme val="minor"/>
      </rPr>
      <t>neurogenesis</t>
    </r>
  </si>
  <si>
    <t>[ZMYND8  -  zinc finger, mynd-type containing 8, GSX2  -  gs homeobox 2, GFI1  -  growth factor independent 1 transcription repressor, CASZ1  -  castor zinc finger 1, CXCR4  -  chemokine (c-x-c motif) receptor 4, OLIG2  -  oligodendrocyte lineage transcription factor 2, GAK  -  cyclin g associated kinase, PAX6  -  paired box 6, PTEN  -  phosphatase and tensin homolog, TP73  -  tumor protein p73, SCARF1  -  scavenger receptor class f, member 1, NFATC4  -  nuclear factor of activated t-cells, cytoplasmic, calcineurin-dependent 4, DKK1  -  dickkopf wnt signaling pathway inhibitor 1, TLX2  -  t-cell leukemia homeobox 2, NR2E1  -  nuclear receptor subfamily 2, group e, member 1, CTNNA2  -  catenin (cadherin-associated protein), alpha 2, RAPGEF1  -  rap guanine nucleotide exchange factor (gef) 1, P2RY12  -  purinergic receptor p2y, g-protein coupled, 12, GATA3  -  gata binding protein 3, POU3F2  -  pou class 3 homeobox 2, TENM3  -  teneurin transmembrane protein 3, SOX2  -  sry (sex determining region y)-box 2, ELL3  -  elongation factor rna polymerase ii-like 3, HOXD3  -  homeobox d3, NKX2-2  -  nk2 homeobox 2, PHOX2B  -  paired-like homeobox 2b, ISLR2  -  immunoglobulin superfamily containing leucine-rich repeat 2, TBR1  -  t-box, brain, 1]</t>
  </si>
  <si>
    <t>GO:0045935</t>
  </si>
  <si>
    <t>positive regulation of nucleobase-containing compound metabolic process</t>
  </si>
  <si>
    <t>[LHX1  -  lim homeobox 1, CASZ1  -  castor zinc finger 1, PITX1  -  paired-like homeodomain 1, PAX6  -  paired box 6, TFAP2A  -  transcription factor ap-2 alpha (activating enhancer binding protein 2 alpha), PAX3  -  paired box 3, AATF  -  apoptosis antagonizing transcription factor, TP73  -  tumor protein p73, PAX9  -  paired box 9, GDNF  -  glial cell derived neurotrophic factor, ELK4  -  elk4, ets-domain protein (srf accessory protein 1), BSX  -  brain-specific homeobox, NFATC4  -  nuclear factor of activated t-cells, cytoplasmic, calcineurin-dependent 4, PCBP1  -  poly(rc) binding protein 1, TFAP2C  -  transcription factor ap-2 gamma (activating enhancer binding protein 2 gamma), OTX1  -  orthodenticle homeobox 1, ALX4  -  alx homeobox 4, OTX2  -  orthodenticle homeobox 2, TLX2  -  t-cell leukemia homeobox 2, SALL4  -  sal-like 4 (drosophila), NR5A2  -  nuclear receptor subfamily 5, group a, member 2, WRN  -  werner syndrome, recq helicase-like, EN1  -  engrailed homeobox 1, RBM24  -  rna binding motif protein 24, NR2E1  -  nuclear receptor subfamily 2, group e, member 1, FOXD3  -  forkhead box d3, HOXA9  -  homeobox a9, ZMIZ1  -  zinc finger, miz-type containing 1, MC1R  -  melanocortin 1 receptor (alpha melanocyte stimulating hormone receptor), ZIC1  -  zic family member 1, TNIP1  -  tnfaip3 interacting protein 1, GATA3  -  gata binding protein 3, POU3F2  -  pou class 3 homeobox 2, GBX2  -  gastrulation brain homeobox 2, SOX2  -  sry (sex determining region y)-box 2, ELL3  -  elongation factor rna polymerase ii-like 3, NR3C1  -  nuclear receptor subfamily 3, group c, member 1 (glucocorticoid receptor), BARX2  -  barx homeobox 2, HOXD3  -  homeobox d3, TBX3  -  t-box 3, IRF7  -  interferon regulatory factor 7, NKX2-2  -  nk2 homeobox 2, PHOX2B  -  paired-like homeobox 2b, HOXC11  -  homeobox c11, NR1I2  -  nuclear receptor subfamily 1, group i, member 2, NCOA4  -  nuclear receptor coactivator 4, TBR1  -  t-box, brain, 1]</t>
  </si>
  <si>
    <t>[ZMYND8  -  zinc finger, mynd-type containing 8, GFI1  -  growth factor independent 1 transcription repressor, CXCR4  -  chemokine (c-x-c motif) receptor 4, CASZ1  -  castor zinc finger 1, OLIG2  -  oligodendrocyte lineage transcription factor 2, GAK  -  cyclin g associated kinase, GATA3  -  gata binding protein 3, POU3F2  -  pou class 3 homeobox 2, PTEN  -  phosphatase and tensin homolog, TENM3  -  teneurin transmembrane protein 3, TP73  -  tumor protein p73, SOX2  -  sry (sex determining region y)-box 2, SCARF1  -  scavenger receptor class f, member 1, NFATC4  -  nuclear factor of activated t-cells, cytoplasmic, calcineurin-dependent 4, HOXD3  -  homeobox d3, NKX2-2  -  nk2 homeobox 2, DKK1  -  dickkopf wnt signaling pathway inhibitor 1, TLX2  -  t-cell leukemia homeobox 2, PHOX2B  -  paired-like homeobox 2b, NR2E1  -  nuclear receptor subfamily 2, group e, member 1, ISLR2  -  immunoglobulin superfamily containing leucine-rich repeat 2, CTNNA2  -  catenin (cadherin-associated protein), alpha 2, TBR1  -  t-box, brain, 1, RAPGEF1  -  rap guanine nucleotide exchange factor (gef) 1]</t>
  </si>
  <si>
    <t>[ZMYND8  -  zinc finger, mynd-type containing 8, GSX2  -  gs homeobox 2, GFI1  -  growth factor independent 1 transcription repressor, CASZ1  -  castor zinc finger 1, CXCR4  -  chemokine (c-x-c motif) receptor 4, OLIG2  -  oligodendrocyte lineage transcription factor 2, GAK  -  cyclin g associated kinase, PAX6  -  paired box 6, PTEN  -  phosphatase and tensin homolog, TP73  -  tumor protein p73, SCARF1  -  scavenger receptor class f, member 1, NFATC4  -  nuclear factor of activated t-cells, cytoplasmic, calcineurin-dependent 4, DKK1  -  dickkopf wnt signaling pathway inhibitor 1, TLX2  -  t-cell leukemia homeobox 2, NR2E1  -  nuclear receptor subfamily 2, group e, member 1, CTNNA2  -  catenin (cadherin-associated protein), alpha 2, RAPGEF1  -  rap guanine nucleotide exchange factor (gef) 1, P2RY12  -  purinergic receptor p2y, g-protein coupled, 12, GATA3  -  gata binding protein 3, POU3F2  -  pou class 3 homeobox 2, TENM3  -  teneurin transmembrane protein 3, GBX2  -  gastrulation brain homeobox 2, SOX2  -  sry (sex determining region y)-box 2, ELL3  -  elongation factor rna polymerase ii-like 3, HOXD3  -  homeobox d3, NKX2-2  -  nk2 homeobox 2, PHOX2B  -  paired-like homeobox 2b, ISLR2  -  immunoglobulin superfamily containing leucine-rich repeat 2, TBR1  -  t-box, brain, 1]</t>
  </si>
  <si>
    <t>[ZMYND8  -  zinc finger, mynd-type containing 8, GSX2  -  gs homeobox 2, GFI1  -  growth factor independent 1 transcription repressor, CASZ1  -  castor zinc finger 1, CXCR4  -  chemokine (c-x-c motif) receptor 4, GAK  -  cyclin g associated kinase, OLIG2  -  oligodendrocyte lineage transcription factor 2, PAX6  -  paired box 6, PTEN  -  phosphatase and tensin homolog, TP73  -  tumor protein p73, SCARF1  -  scavenger receptor class f, member 1, NFATC4  -  nuclear factor of activated t-cells, cytoplasmic, calcineurin-dependent 4, DKK1  -  dickkopf wnt signaling pathway inhibitor 1, TLX2  -  t-cell leukemia homeobox 2, NR2E1  -  nuclear receptor subfamily 2, group e, member 1, CTNNA2  -  catenin (cadherin-associated protein), alpha 2, AXIN2  -  axin 2, RAPGEF1  -  rap guanine nucleotide exchange factor (gef) 1, P2RY12  -  purinergic receptor p2y, g-protein coupled, 12, GATA3  -  gata binding protein 3, POU3F2  -  pou class 3 homeobox 2, TENM3  -  teneurin transmembrane protein 3, SOX2  -  sry (sex determining region y)-box 2, ELL3  -  elongation factor rna polymerase ii-like 3, HOXD3  -  homeobox d3, NKX2-2  -  nk2 homeobox 2, AKAP13  -  a kinase (prka) anchor protein 13, PHOX2B  -  paired-like homeobox 2b, ISLR2  -  immunoglobulin superfamily containing leucine-rich repeat 2, TBR1  -  t-box, brain, 1]</t>
  </si>
  <si>
    <t>[ZIC1  -  zic family member 1, LHX1  -  lim homeobox 1, PITX1  -  paired-like homeodomain 1, GATA3  -  gata binding protein 3, TFAP2A  -  transcription factor ap-2 alpha (activating enhancer binding protein 2 alpha), GSC  -  goosecoid homeobox, GBX2  -  gastrulation brain homeobox 2, KDM2B  -  lysine (k)-specific demethylase 2b, PDGFRA  -  platelet-derived growth factor receptor, alpha polypeptide, HOXD3  -  homeobox d3, TBX3  -  t-box 3, MAB21L2  -  mab-21-like 2 (c. elegans), ALX4  -  alx homeobox 4, OTX1  -  orthodenticle homeobox 1, SALL4  -  sal-like 4 (drosophila), EN1  -  engrailed homeobox 1, HOXA9  -  homeobox a9, TBR1  -  t-box, brain, 1]</t>
  </si>
  <si>
    <t>[GSX2  -  gs homeobox 2, TBX3  -  t-box 3, PITX1  -  paired-like homeodomain 1, GATA3  -  gata binding protein 3, NKX2-2  -  nk2 homeobox 2, OLIG2  -  oligodendrocyte lineage transcription factor 2, PAX6  -  paired box 6, POU3F2  -  pou class 3 homeobox 2, NR2E1  -  nuclear receptor subfamily 2, group e, member 1, SOX2  -  sry (sex determining region y)-box 2, TBR1  -  t-box, brain, 1]</t>
  </si>
  <si>
    <t>[LHX1  -  lim homeobox 1, PITX1  -  paired-like homeodomain 1, PAX6  -  paired box 6, CAPG  -  capping protein (actin filament), gelsolin-like, PTEN  -  phosphatase and tensin homolog, PAX3  -  paired box 3, PDGFRA  -  platelet-derived growth factor receptor, alpha polypeptide, GDNF  -  glial cell derived neurotrophic factor, MAB21L2  -  mab-21-like 2 (c. elegans), ALX4  -  alx homeobox 4, TLX2  -  t-cell leukemia homeobox 2, EN1  -  engrailed homeobox 1, NR2E1  -  nuclear receptor subfamily 2, group e, member 1, RAPGEF1  -  rap guanine nucleotide exchange factor (gef) 1, ERRFI1  -  erbb receptor feedback inhibitor 1, GPSM1  -  g-protein signaling modulator 1, ZIC1  -  zic family member 1, P2RY12  -  purinergic receptor p2y, g-protein coupled, 12, GATA3  -  gata binding protein 3, POU3F2  -  pou class 3 homeobox 2, GBX2  -  gastrulation brain homeobox 2, TBX3  -  t-box 3, PHOX2B  -  paired-like homeobox 2b, ZIC4  -  zic family member 4, NAV2  -  neuron navigator 2]</t>
  </si>
  <si>
    <t>cell fate specification</t>
  </si>
  <si>
    <t>[GSX2  -  gs homeobox 2, TBX3  -  t-box 3, OLIG2  -  oligodendrocyte lineage transcription factor 2, NKX2-2  -  nk2 homeobox 2, POU3F2  -  pou class 3 homeobox 2, GSC  -  goosecoid homeobox, SOX2  -  sry (sex determining region y)-box 2, TBR1  -  t-box, brain, 1]</t>
  </si>
  <si>
    <t>[GSX2  -  gs homeobox 2, CXCR4  -  chemokine (c-x-c motif) receptor 4, NKX2-2  -  nk2 homeobox 2, OLIG2  -  oligodendrocyte lineage transcription factor 2, TP73  -  tumor protein p73]</t>
  </si>
  <si>
    <t>[GSX2  -  gs homeobox 2, LHX1  -  lim homeobox 1, GSC  -  goosecoid homeobox, HOXC5  -  homeobox c5, HOXD3  -  homeobox d3, TBX3  -  t-box 3, ALX4  -  alx homeobox 4, OTX1  -  orthodenticle homeobox 1, LFNG  -  lfng o-fucosylpeptide 3-beta-n-acetylglucosaminyltransferase, EN1  -  engrailed homeobox 1, HOXA9  -  homeobox a9, AXIN2  -  axin 2, TBR1  -  t-box, brain, 1]</t>
  </si>
  <si>
    <t>GO:0045934</t>
  </si>
  <si>
    <t>negative regulation of nucleobase-containing compound metabolic process</t>
  </si>
  <si>
    <t>[ZMYND8  -  zinc finger, mynd-type containing 8, GFI1  -  growth factor independent 1 transcription repressor, LHX1  -  lim homeobox 1, PITX1  -  paired-like homeodomain 1, OLIG2  -  oligodendrocyte lineage transcription factor 2, PAX6  -  paired box 6, TFAP2A  -  transcription factor ap-2 alpha (activating enhancer binding protein 2 alpha), GSC  -  goosecoid homeobox, PAX9  -  paired box 9, GDNF  -  glial cell derived neurotrophic factor, KDM2B  -  lysine (k)-specific demethylase 2b, ELK4  -  elk4, ets-domain protein (srf accessory protein 1), DLX4  -  distal-less homeobox 4, NFATC4  -  nuclear factor of activated t-cells, cytoplasmic, calcineurin-dependent 4, TFAP2C  -  transcription factor ap-2 gamma (activating enhancer binding protein 2 gamma), ZNF560  -  zinc finger protein 560, DKK1  -  dickkopf wnt signaling pathway inhibitor 1, SALL4  -  sal-like 4 (drosophila), EN1  -  engrailed homeobox 1, NR2E1  -  nuclear receptor subfamily 2, group e, member 1, RBM24  -  rna binding motif protein 24, FOXD3  -  forkhead box d3, AXIN2  -  axin 2, LHX9  -  lim homeobox 9, HOTAIR  -  hox transcript antisense rna, ZNF503  -  zinc finger protein 503, GATA3  -  gata binding protein 3, SOX2  -  sry (sex determining region y)-box 2, NR3C1  -  nuclear receptor subfamily 3, group c, member 1 (glucocorticoid receptor), ZNF3  -  zinc finger protein 3, BARX2  -  barx homeobox 2, TBX3  -  t-box 3, IRF7  -  interferon regulatory factor 7, DUSP1  -  dual specificity phosphatase 1, NR1I2  -  nuclear receptor subfamily 1, group i, member 2, HIC1  -  hypermethylated in cancer 1, TBR1  -  t-box, brain, 1]</t>
  </si>
  <si>
    <t>GO:0045892</t>
  </si>
  <si>
    <r>
      <t xml:space="preserve">negative regulation of </t>
    </r>
    <r>
      <rPr>
        <b/>
        <sz val="11"/>
        <color rgb="FF0000FF"/>
        <rFont val="Calibri"/>
        <family val="2"/>
        <scheme val="minor"/>
      </rPr>
      <t>transcription</t>
    </r>
    <r>
      <rPr>
        <sz val="11"/>
        <color theme="1"/>
        <rFont val="Calibri"/>
        <family val="2"/>
        <scheme val="minor"/>
      </rPr>
      <t>, DNA-templated</t>
    </r>
  </si>
  <si>
    <t>[ZMYND8  -  zinc finger, mynd-type containing 8, GFI1  -  growth factor independent 1 transcription repressor, LHX1  -  lim homeobox 1, PITX1  -  paired-like homeodomain 1, OLIG2  -  oligodendrocyte lineage transcription factor 2, PAX6  -  paired box 6, TFAP2A  -  transcription factor ap-2 alpha (activating enhancer binding protein 2 alpha), GSC  -  goosecoid homeobox, PAX9  -  paired box 9, KDM2B  -  lysine (k)-specific demethylase 2b, DLX4  -  distal-less homeobox 4, ELK4  -  elk4, ets-domain protein (srf accessory protein 1), NFATC4  -  nuclear factor of activated t-cells, cytoplasmic, calcineurin-dependent 4, TFAP2C  -  transcription factor ap-2 gamma (activating enhancer binding protein 2 gamma), DKK1  -  dickkopf wnt signaling pathway inhibitor 1, ZNF560  -  zinc finger protein 560, SALL4  -  sal-like 4 (drosophila), EN1  -  engrailed homeobox 1, NR2E1  -  nuclear receptor subfamily 2, group e, member 1, FOXD3  -  forkhead box d3, LHX9  -  lim homeobox 9, HOTAIR  -  hox transcript antisense rna, ZNF503  -  zinc finger protein 503, GATA3  -  gata binding protein 3, SOX2  -  sry (sex determining region y)-box 2, NR3C1  -  nuclear receptor subfamily 3, group c, member 1 (glucocorticoid receptor), ZNF3  -  zinc finger protein 3, BARX2  -  barx homeobox 2, TBX3  -  t-box 3, IRF7  -  interferon regulatory factor 7, NR1I2  -  nuclear receptor subfamily 1, group i, member 2, HIC1  -  hypermethylated in cancer 1, TBR1  -  t-box, brain, 1]</t>
  </si>
  <si>
    <t>GO:0009890</t>
  </si>
  <si>
    <t>negative regulation of biosynthetic process</t>
  </si>
  <si>
    <t>[ZMYND8  -  zinc finger, mynd-type containing 8, GFI1  -  growth factor independent 1 transcription repressor, LHX1  -  lim homeobox 1, PITX1  -  paired-like homeodomain 1, OLIG2  -  oligodendrocyte lineage transcription factor 2, PAX6  -  paired box 6, GSC  -  goosecoid homeobox, TFAP2A  -  transcription factor ap-2 alpha (activating enhancer binding protein 2 alpha), AATF  -  apoptosis antagonizing transcription factor, PAX9  -  paired box 9, KDM2B  -  lysine (k)-specific demethylase 2b, DLX4  -  distal-less homeobox 4, ELK4  -  elk4, ets-domain protein (srf accessory protein 1), NFATC4  -  nuclear factor of activated t-cells, cytoplasmic, calcineurin-dependent 4, TFAP2C  -  transcription factor ap-2 gamma (activating enhancer binding protein 2 gamma), ZNF560  -  zinc finger protein 560, DKK1  -  dickkopf wnt signaling pathway inhibitor 1, SALL4  -  sal-like 4 (drosophila), EN1  -  engrailed homeobox 1, RBM24  -  rna binding motif protein 24, NR2E1  -  nuclear receptor subfamily 2, group e, member 1, FOXD3  -  forkhead box d3, ERRFI1  -  erbb receptor feedback inhibitor 1, LHX9  -  lim homeobox 9, HOTAIR  -  hox transcript antisense rna, ZNF503  -  zinc finger protein 503, GATA3  -  gata binding protein 3, SOX2  -  sry (sex determining region y)-box 2, NR3C1  -  nuclear receptor subfamily 3, group c, member 1 (glucocorticoid receptor), ZNF3  -  zinc finger protein 3, MIR200B  -  microrna 200b, BARX2  -  barx homeobox 2, TBX3  -  t-box 3, IRF7  -  interferon regulatory factor 7, DUSP1  -  dual specificity phosphatase 1, NR1I2  -  nuclear receptor subfamily 1, group i, member 2, MPV17L  -  mpv17 mitochondrial membrane protein-like, HIC1  -  hypermethylated in cancer 1, TBR1  -  t-box, brain, 1]</t>
  </si>
  <si>
    <t>[TBX3  -  t-box 3, PITX1  -  paired-like homeodomain 1, ALX4  -  alx homeobox 4, SALL4  -  sal-like 4 (drosophila), TFAP2A  -  transcription factor ap-2 alpha (activating enhancer binding protein 2 alpha), EN1  -  engrailed homeobox 1, HOXA9  -  homeobox a9]</t>
  </si>
  <si>
    <r>
      <rPr>
        <b/>
        <sz val="11"/>
        <color rgb="FF00B050"/>
        <rFont val="Calibri"/>
        <family val="2"/>
        <scheme val="minor"/>
      </rPr>
      <t>pattern specification</t>
    </r>
    <r>
      <rPr>
        <sz val="11"/>
        <color theme="1"/>
        <rFont val="Calibri"/>
        <family val="2"/>
        <scheme val="minor"/>
      </rPr>
      <t xml:space="preserve"> process</t>
    </r>
  </si>
  <si>
    <t>[GSX2  -  gs homeobox 2, ZIC1  -  zic family member 1, LHX1  -  lim homeobox 1, GSC  -  goosecoid homeobox, HOXC5  -  homeobox c5, DAW1  -  dynein assembly factor with wdr repeat domains 1, HOXD3  -  homeobox d3, TBX3  -  t-box 3, ALX4  -  alx homeobox 4, OTX1  -  orthodenticle homeobox 1, LFNG  -  lfng o-fucosylpeptide 3-beta-n-acetylglucosaminyltransferase, EN1  -  engrailed homeobox 1, HOXA9  -  homeobox a9, AXIN2  -  axin 2, TBR1  -  t-box, brain, 1]</t>
  </si>
  <si>
    <t>[MYCNOS  -  mycn opposite strand/antisense rna, EPHA1  -  eph receptor a1, MC1R  -  melanocortin 1 receptor (alpha melanocyte stimulating hormone receptor), CASZ1  -  castor zinc finger 1, GATA3  -  gata binding protein 3, MOV10L1  -  mov10l1, moloney leukemia virus 10-like 1, homolog (mouse), PDGFRA  -  platelet-derived growth factor receptor, alpha polypeptide, OBSCN  -  obscurin, cytoskeletal calmodulin and titin-interacting rhogef, DLX4  -  distal-less homeobox 4, ZNF3  -  zinc finger protein 3, RCN1  -  reticulocalbin 1, ef-hand calcium binding domain, TBX3  -  t-box 3, NR5A2  -  nuclear receptor subfamily 5, group a, member 2, HOXC12  -  homeobox c12, PRR15  -  proline rich 15, HOXC11  -  homeobox c11, WRN  -  werner syndrome, recq helicase-like, FOXD3  -  forkhead box d3, HOXA9  -  homeobox a9, ZMIZ1  -  zinc finger, miz-type containing 1, HIC1  -  hypermethylated in cancer 1, SOX2-OT  -  sox2 overlapping transcript (non-protein coding)]</t>
  </si>
  <si>
    <t>GO:0045665</t>
  </si>
  <si>
    <r>
      <t xml:space="preserve">negative regulation of </t>
    </r>
    <r>
      <rPr>
        <b/>
        <sz val="11"/>
        <color rgb="FFFF0000"/>
        <rFont val="Calibri"/>
        <family val="2"/>
        <scheme val="minor"/>
      </rPr>
      <t>neur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GFI1  -  growth factor independent 1 transcription repressor, NFATC4  -  nuclear factor of activated t-cells, cytoplasmic, calcineurin-dependent 4, NKX2-2  -  nk2 homeobox 2, GAK  -  cyclin g associated kinase, OLIG2  -  oligodendrocyte lineage transcription factor 2, TLX2  -  t-cell leukemia homeobox 2, PHOX2B  -  paired-like homeobox 2b, PTEN  -  phosphatase and tensin homolog, NR2E1  -  nuclear receptor subfamily 2, group e, member 1, TP73  -  tumor protein p73, SOX2  -  sry (sex determining region y)-box 2]</t>
  </si>
  <si>
    <t>GO:0051094</t>
  </si>
  <si>
    <r>
      <t xml:space="preserve">positive regulation of </t>
    </r>
    <r>
      <rPr>
        <b/>
        <sz val="11"/>
        <color rgb="FF00B050"/>
        <rFont val="Calibri"/>
        <family val="2"/>
        <scheme val="minor"/>
      </rPr>
      <t>developmental</t>
    </r>
    <r>
      <rPr>
        <sz val="11"/>
        <color theme="1"/>
        <rFont val="Calibri"/>
        <family val="2"/>
        <scheme val="minor"/>
      </rPr>
      <t xml:space="preserve"> process</t>
    </r>
  </si>
  <si>
    <t>[ZMYND8  -  zinc finger, mynd-type containing 8, GSX2  -  gs homeobox 2, LHX1  -  lim homeobox 1, CXCR4  -  chemokine (c-x-c motif) receptor 4, OLIG2  -  oligodendrocyte lineage transcription factor 2, SLC6A3  -  solute carrier family 6 (neurotransmitter transporter), member 3, TFAP2A  -  transcription factor ap-2 alpha (activating enhancer binding protein 2 alpha), PTEN  -  phosphatase and tensin homolog, TP73  -  tumor protein p73, SCARF1  -  scavenger receptor class f, member 1, MIR487B  -  microrna 487b, GDNF  -  glial cell derived neurotrophic factor, KDM2B  -  lysine (k)-specific demethylase 2b, DKK1  -  dickkopf wnt signaling pathway inhibitor 1, OTX2  -  orthodenticle homeobox 2, NR2E1  -  nuclear receptor subfamily 2, group e, member 1, RBM24  -  rna binding motif protein 24, CTNNA2  -  catenin (cadherin-associated protein), alpha 2, AXIN2  -  axin 2, ZMIZ1  -  zinc finger, miz-type containing 1, RAPGEF1  -  rap guanine nucleotide exchange factor (gef) 1, EPHA1  -  eph receptor a1, P2RY12  -  purinergic receptor p2y, g-protein coupled, 12, GATA3  -  gata binding protein 3, POU3F2  -  pou class 3 homeobox 2, TENM3  -  teneurin transmembrane protein 3, MEDAG  -  mesenteric estrogen-dependent adipogenesis, SOX2  -  sry (sex determining region y)-box 2, ELL3  -  elongation factor rna polymerase ii-like 3, HOXD3  -  homeobox d3, NKX2-2  -  nk2 homeobox 2, PHOX2B  -  paired-like homeobox 2b, ISLR2  -  immunoglobulin superfamily containing leucine-rich repeat 2, LMNA  -  lamin a/c]</t>
  </si>
  <si>
    <r>
      <t>regulation of</t>
    </r>
    <r>
      <rPr>
        <b/>
        <sz val="11"/>
        <color rgb="FFFF0000"/>
        <rFont val="Calibri"/>
        <family val="2"/>
        <scheme val="minor"/>
      </rPr>
      <t xml:space="preserve"> glial cel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ifferentiation</t>
    </r>
  </si>
  <si>
    <t>[GSX2  -  gs homeobox 2, CXCR4  -  chemokine (c-x-c motif) receptor 4, OLIG2  -  oligodendrocyte lineage transcription factor 2, NKX2-2  -  nk2 homeobox 2, NR2E1  -  nuclear receptor subfamily 2, group e, member 1, TP73  -  tumor protein p73]</t>
  </si>
  <si>
    <t>[HOXD3  -  homeobox d3, ALX4  -  alx homeobox 4, TFAP2A  -  transcription factor ap-2 alpha (activating enhancer binding protein 2 alpha), GSC  -  goosecoid homeobox, ANKRD11  -  ankyrin repeat domain 11, HOXA9  -  homeobox a9, PDGFRA  -  platelet-derived growth factor receptor, alpha polypeptide]</t>
  </si>
  <si>
    <t>[OTX1  -  orthodenticle homeobox 1, OTX2  -  orthodenticle homeobox 2, EN1  -  engrailed homeobox 1, KDM2B  -  lysine (k)-specific demethylase 2b]</t>
  </si>
  <si>
    <t>[DRD4  -  dopamine receptor d4, PTEN  -  phosphatase and tensin homolog, EN1  -  engrailed homeobox 1, NR2E1  -  nuclear receptor subfamily 2, group e, member 1, GAD1  -  glutamate decarboxylase 1 (brain, 67kda)]</t>
  </si>
  <si>
    <t>GO:0060134</t>
  </si>
  <si>
    <r>
      <rPr>
        <b/>
        <sz val="11"/>
        <color rgb="FFA50021"/>
        <rFont val="Calibri"/>
        <family val="2"/>
        <scheme val="minor"/>
      </rPr>
      <t>prepulse</t>
    </r>
    <r>
      <rPr>
        <sz val="11"/>
        <color theme="1"/>
        <rFont val="Calibri"/>
        <family val="2"/>
        <scheme val="minor"/>
      </rPr>
      <t xml:space="preserve"> inhibition</t>
    </r>
  </si>
  <si>
    <t>[SLC6A3  -  solute carrier family 6 (neurotransmitter transporter), member 3, PTEN  -  phosphatase and tensin homolog, CTNNA2  -  catenin (cadherin-associated protein), alpha 2]</t>
  </si>
  <si>
    <t>GO:0060065</t>
  </si>
  <si>
    <r>
      <t xml:space="preserve">uterus </t>
    </r>
    <r>
      <rPr>
        <b/>
        <sz val="11"/>
        <color rgb="FF00B050"/>
        <rFont val="Calibri"/>
        <family val="2"/>
        <scheme val="minor"/>
      </rPr>
      <t>development</t>
    </r>
  </si>
  <si>
    <t>[LHX1  -  lim homeobox 1, GATA3  -  gata binding protein 3, HOXA9  -  homeobox a9]</t>
  </si>
  <si>
    <t>[ZMYND8  -  zinc finger, mynd-type containing 8, GFI1  -  growth factor independent 1 transcription repressor, CXCR4  -  chemokine (c-x-c motif) receptor 4, P2RY12  -  purinergic receptor p2y, g-protein coupled, 12, EPS8L2  -  eps8-like 2, GAK  -  cyclin g associated kinase, GATA3  -  gata binding protein 3, POU3F2  -  pou class 3 homeobox 2, PTEN  -  phosphatase and tensin homolog, TENM3  -  teneurin transmembrane protein 3, SCARF1  -  scavenger receptor class f, member 1, WRAP73  -  wd repeat containing, antisense to tp73, NFATC4  -  nuclear factor of activated t-cells, cytoplasmic, calcineurin-dependent 4, TLX2  -  t-cell leukemia homeobox 2, NR2E1  -  nuclear receptor subfamily 2, group e, member 1, ISLR2  -  immunoglobulin superfamily containing leucine-rich repeat 2, CTNNA2  -  catenin (cadherin-associated protein), alpha 2, TBR1  -  t-box, brain, 1, RAPGEF1  -  rap guanine nucleotide exchange factor (gef) 1]</t>
  </si>
  <si>
    <t>[GSX2  -  gs homeobox 2, LHX1  -  lim homeobox 1, OLIG2  -  oligodendrocyte lineage transcription factor 2, NKX2-2  -  nk2 homeobox 2, PHOX2B  -  paired-like homeobox 2b, NR2E1  -  nuclear receptor subfamily 2, group e, member 1]</t>
  </si>
  <si>
    <t>GO:0021542</t>
  </si>
  <si>
    <r>
      <rPr>
        <b/>
        <sz val="11"/>
        <color rgb="FFFF0000"/>
        <rFont val="Calibri"/>
        <family val="2"/>
        <scheme val="minor"/>
      </rPr>
      <t>dentate gyru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TMEM108  -  transmembrane protein 108, PTEN  -  phosphatase and tensin homolog, NR2E1  -  nuclear receptor subfamily 2, group e, member 1]</t>
  </si>
  <si>
    <t>GO:0048485</t>
  </si>
  <si>
    <r>
      <t xml:space="preserve">sympathetic </t>
    </r>
    <r>
      <rPr>
        <b/>
        <sz val="11"/>
        <color rgb="FFFF0000"/>
        <rFont val="Calibri"/>
        <family val="2"/>
        <scheme val="minor"/>
      </rPr>
      <t>nervous system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GATA3  -  gata binding protein 3, PHOX2B  -  paired-like homeobox 2b, GDNF  -  glial cell derived neurotrophic factor]</t>
  </si>
  <si>
    <t>GO:0009888</t>
  </si>
  <si>
    <r>
      <t xml:space="preserve">tissue </t>
    </r>
    <r>
      <rPr>
        <b/>
        <sz val="11"/>
        <color rgb="FF00B050"/>
        <rFont val="Calibri"/>
        <family val="2"/>
        <scheme val="minor"/>
      </rPr>
      <t>development</t>
    </r>
  </si>
  <si>
    <t>[ERRFI1  -  erbb receptor feedback inhibitor 1, KRT31  -  keratin 31, LHX1  -  lim homeobox 1, PITX1  -  paired-like homeodomain 1, GATA3  -  gata binding protein 3, TSPEAR  -  thrombospondin-type laminin g domain and ear repeats, POU3F2  -  pou class 3 homeobox 2, PTEN  -  phosphatase and tensin homolog, SOX2  -  sry (sex determining region y)-box 2, PAX9  -  paired box 9, NR5A2  -  nuclear receptor subfamily 5, group a, member 2, HOXC11  -  homeobox c11, PHOX2B  -  paired-like homeobox 2b, TUBB3  -  tubulin, beta 3 class iii, RBM24  -  rna binding motif protein 24, AXIN2  -  axin 2, TGM5  -  transglutaminase 5]</t>
  </si>
  <si>
    <t>GO:0090266</t>
  </si>
  <si>
    <r>
      <t xml:space="preserve">regulation of </t>
    </r>
    <r>
      <rPr>
        <b/>
        <sz val="11"/>
        <color rgb="FF00CCFF"/>
        <rFont val="Calibri"/>
        <family val="2"/>
        <scheme val="minor"/>
      </rPr>
      <t>mitotic cell cycle</t>
    </r>
    <r>
      <rPr>
        <sz val="11"/>
        <color theme="1"/>
        <rFont val="Calibri"/>
        <family val="2"/>
        <scheme val="minor"/>
      </rPr>
      <t xml:space="preserve"> spindle assembly checkpoint</t>
    </r>
  </si>
  <si>
    <t>[XRCC3  -  x-ray repair complementing defective repair in chinese hamster cells 3, USP44  -  ubiquitin specific peptidase 44, DUSP1  -  dual specificity phosphatase 1]</t>
  </si>
  <si>
    <t>GO:0050774</t>
  </si>
  <si>
    <r>
      <t xml:space="preserve">negative regulation of </t>
    </r>
    <r>
      <rPr>
        <b/>
        <sz val="11"/>
        <color rgb="FFFF0000"/>
        <rFont val="Calibri"/>
        <family val="2"/>
        <scheme val="minor"/>
      </rPr>
      <t>dendrit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morphogenesis</t>
    </r>
  </si>
  <si>
    <t>[NFATC4  -  nuclear factor of activated t-cells, cytoplasmic, calcineurin-dependent 4, TLX2  -  t-cell leukemia homeobox 2, PTEN  -  phosphatase and tensin homolog]</t>
  </si>
  <si>
    <t>GO:0045596</t>
  </si>
  <si>
    <r>
      <t xml:space="preserve">negative regulation of cell </t>
    </r>
    <r>
      <rPr>
        <b/>
        <sz val="11"/>
        <color rgb="FF00B050"/>
        <rFont val="Calibri"/>
        <family val="2"/>
        <scheme val="minor"/>
      </rPr>
      <t>differentiation</t>
    </r>
  </si>
  <si>
    <t>[GFI1  -  growth factor independent 1 transcription repressor, P2RY12  -  purinergic receptor p2y, g-protein coupled, 12, GAK  -  cyclin g associated kinase, GATA3  -  gata binding protein 3, OLIG2  -  oligodendrocyte lineage transcription factor 2, PAX6  -  paired box 6, PTEN  -  phosphatase and tensin homolog, SOX2  -  sry (sex determining region y)-box 2, TP73  -  tumor protein p73, MIR200B  -  microrna 200b, NFATC4  -  nuclear factor of activated t-cells, cytoplasmic, calcineurin-dependent 4, TBX3  -  t-box 3, NKX2-2  -  nk2 homeobox 2, DKK1  -  dickkopf wnt signaling pathway inhibitor 1, TLX2  -  t-cell leukemia homeobox 2, PHOX2B  -  paired-like homeobox 2b, NR2E1  -  nuclear receptor subfamily 2, group e, member 1, HOXA9  -  homeobox a9, AXIN2  -  axin 2]</t>
  </si>
  <si>
    <t>[PARK2  -  parkinson protein 2, e3 ubiquitin protein ligase (parkin), ARID3A  -  at rich interactive domain 3a (bright-like), CASZ1  -  castor zinc finger 1, NR5A1  -  nuclear receptor subfamily 5, group a, member 1, PAX6  -  paired box 6, PAX3  -  paired box 3, ERLIN1  -  er lipid raft associated 1, GDNF  -  glial cell derived neurotrophic factor, ELK4  -  elk4, ets-domain protein (srf accessory protein 1), DPF1  -  d4, zinc and double phd fingers family 1, NR5A2  -  nuclear receptor subfamily 5, group a, member 2, MAML2  -  mastermind-like 2 (drosophila), MTF1  -  metal-regulatory transcription factor 1, LHX4  -  lim homeobox 4, ST18  -  suppression of tumorigenicity 18 (breast carcinoma) (zinc finger protein), KLF5  -  kruppel-like factor 5 (intestinal), ZNF267  -  zinc finger protein 267, HDAC4  -  histone deacetylase 4, SMYD3  -  set and mynd domain containing 3, TNIP1  -  tnfaip3 interacting protein 1, LMX1B  -  lim homeobox transcription factor 1, beta, SKI  -  v-ski avian sarcoma viral oncogene homolog, SOX10  -  sry (sex determining region y)-box 10, RAX  -  retina and anterior neural fold homeobox, NFIX  -  nuclear factor i/x (ccaat-binding transcription factor), WNT1  -  wingless-type mmtv integration site family, member 1, DPF3  -  d4, zinc and double phd fingers, family 3, MCIDAS  -  multiciliate differentiation and dna synthesis associated cell cycle protein, BCL9L  -  b-cell cll/lymphoma 9-like, NKX2-2  -  nk2 homeobox 2, HOXD8  -  homeobox d8, HOXD4  -  homeobox d4, NHLH1  -  nescient helix loop helix 1, NR1I2  -  nuclear receptor subfamily 1, group i, member 2, HOXC13  -  homeobox c13, WWOX  -  ww domain containing oxidoreductase, PKD1  -  polycystic kidney disease 1 (autosomal dominant), TFAP2D  -  transcription factor ap-2 delta (activating enhancer binding protein 2 delta), PITX2  -  paired-like homeodomain 2, NEUROD2  -  neuronal differentiation 2, PITX3  -  paired-like homeodomain 3, HIPK2  -  homeodomain interacting protein kinase 2, LPIN1  -  lipin 1, HOXC4  -  homeobox c4, NFIB  -  nuclear factor i/b, EGR1  -  early growth response 1, ESRRG  -  estrogen-related receptor gamma, NFIC  -  nuclear factor i/c (ccaat-binding transcription factor), FGF4  -  fibroblast growth factor 4, NR2F1  -  nuclear receptor subfamily 2, group f, member 1, TLX2  -  t-cell leukemia homeobox 2, MYCN  -  v-myc avian myelocytomatosis viral oncogene neuroblastoma derived homolog, SIX3  -  six homeobox 3, FOXD3  -  forkhead box d3, ZMIZ1  -  zinc finger, miz-type containing 1, RARA  -  retinoic acid receptor, alpha, ONECUT1  -  one cut homeobox 1, MAML3  -  mastermind-like 3 (drosophila), SSBP3  -  single stranded dna binding protein 3, RORA  -  rar-related orphan receptor a, PRDM16  -  pr domain containing 16, ZEB2  -  zinc finger e-box binding homeobox 2, RXRA  -  retinoid x receptor, alpha, ELL3  -  elongation factor rna polymerase ii-like 3, NR3C1  -  nuclear receptor subfamily 3, group c, member 1 (glucocorticoid receptor), KLF7  -  kruppel-like factor 7 (ubiquitous), SALL1  -  sal-like 1 (drosophila), FOSB  -  fbj murine osteosarcoma viral oncogene homolog b, HNF1B  -  hnf1 homeobox b, BCL3  -  b-cell cll/lymphoma 3, DAB2  -  dab, mitogen-responsive phosphoprotein, homolog 2 (drosophila), IRF7  -  interferon regulatory factor 7, TNFSF11  -  tumor necrosis factor (ligand) superfamily, member 11, ERCC1  -  excision repair cross-complementing rodent repair deficiency, complementation group 1 (includes overlapping antisense sequence), TBR1  -  t-box, brain, 1, ASCL2  -  achaete-scute complex homolog 2 (drosophila)]</t>
  </si>
  <si>
    <t>[PARK2  -  parkinson protein 2, e3 ubiquitin protein ligase (parkin), LHCGR  -  luteinizing hormone/choriogonadotropin receptor, MAGI2  -  membrane associated guanylate kinase, ww and pdz domain containing 2, PAX6  -  paired box 6, CAPG  -  capping protein (actin filament), gelsolin-like, CAMK1D  -  calcium/calmodulin-dependent protein kinase id, APC2  -  adenomatosis polyposis coli 2, PAX3  -  paired box 3, GDNF  -  glial cell derived neurotrophic factor, DPF1  -  d4, zinc and double phd fingers family 1, CELSR1  -  cadherin, egf lag seven-pass g-type receptor 1, MTF1  -  metal-regulatory transcription factor 1, ASIC2  -  acid-sensing (proton-gated) ion channel 2, SH3PXD2B  -  sh3 and px domains 2b, HDAC4  -  histone deacetylase 4, GPSM1  -  g-protein signaling modulator 1, SOX10  -  sry (sex determining region y)-box 10, DPF3  -  d4, zinc and double phd fingers, family 3, N4BP3  -  nedd4 binding protein 3, MNX1  -  motor neuron and pancreas homeobox 1, IMMP2L  -  imp2 inner mitochondrial membrane peptidase-like (s. cerevisiae), NHLH1  -  nescient helix loop helix 1, CNTN3  -  contactin 3 (plasmacytoma associated), LSAMP  -  limbic system-associated membrane protein, NEUROD2  -  neuronal differentiation 2, ATXN1  -  ataxin 1, JARID2  -  jumonji, at rich interactive domain 2, PTCH1  -  patched 1, SHOX2  -  short stature homeobox 2, PDGFRA  -  platelet-derived growth factor receptor, alpha polypeptide, LY6H  -  lymphocyte antigen 6 complex, locus h, NR2F1  -  nuclear receptor subfamily 2, group f, member 1, FEZ1  -  fasciculation and elongation protein zeta 1 (zygin i), RBFOX3  -  rna binding protein, fox-1 homolog (c. elegans) 3, TLX2  -  t-cell leukemia homeobox 2, PTH1R  -  parathyroid hormone 1 receptor, CACNA1C  -  calcium channel, voltage-dependent, l type, alpha 1c subunit, RAPGEF1  -  rap guanine nucleotide exchange factor (gef) 1, SIM2  -  single-minded homolog 2 (drosophila), ROBO1  -  roundabout, axon guidance receptor, homolog 1 (drosophila), RAI1  -  retinoic acid induced 1, TRIO  -  trio rho guanine nucleotide exchange factor, PCSK2  -  proprotein convertase subtilisin/kexin type 2, ZEB2  -  zinc finger e-box binding homeobox 2, MYT1L  -  myelin transcription factor 1-like, NPTX1  -  neuronal pentraxin i, VCAN  -  versican, FBN1  -  fibrillin 1, NAV2  -  neuron navigator 2, NXN  -  nucleoredoxin]</t>
  </si>
  <si>
    <t>[PAX6  -  paired box 6, ANKRD11  -  ankyrin repeat domain 11, PAX3  -  paired box 3, GDNF  -  glial cell derived neurotrophic factor, PAX7  -  paired box 7, ETV7  -  ets variant 7, SHANK2  -  sh3 and multiple ankyrin repeat domains 2, NR5A2  -  nuclear receptor subfamily 5, group a, member 2, LFNG  -  lfng o-fucosylpeptide 3-beta-n-acetylglucosaminyltransferase, CELSR1  -  cadherin, egf lag seven-pass g-type receptor 1, TRNP1  -  tmf1-regulated nuclear protein 1, RAB33B  -  rab33b, member ras oncogene family, FGF18  -  fibroblast growth factor 18, CTNNA2  -  catenin (cadherin-associated protein), alpha 2, LHX4  -  lim homeobox 4, NYAP1  -  neuronal tyrosine-phosphorylated phosphoinositide-3-kinase adaptor 1, SKI  -  v-ski avian sarcoma viral oncogene homolog, SOX10  -  sry (sex determining region y)-box 10, VHL  -  von hippel-lindau tumor suppressor, e3 ubiquitin protein ligase, WNT1  -  wingless-type mmtv integration site family, member 1, SRCIN1  -  src kinase signaling inhibitor 1, ATP6V1B1  -  atpase, h+ transporting, lysosomal 56/58kda, v1 subunit b1, CHSY1  -  chondroitin sulfate synthase 1, WNT6  -  wingless-type mmtv integration site family, member 6, MNX1  -  motor neuron and pancreas homeobox 1, NTN1  -  netrin 1, GJA1  -  gap junction protein, alpha 1, 43kda, HOXD8  -  homeobox d8, HOXD4  -  homeobox d4, FMN1  -  formin 1, HOXC13  -  homeobox c13, WWOX  -  ww domain containing oxidoreductase, GAS7  -  growth arrest-specific 7, PKD1  -  polycystic kidney disease 1 (autosomal dominant), PITX2  -  paired-like homeodomain 2, PITX3  -  paired-like homeodomain 3, HIPK2  -  homeodomain interacting protein kinase 2, SHROOM3  -  shroom family member 3, CRISPLD2  -  cysteine-rich secretory protein lccl domain containing 2, PTCH1  -  patched 1, SHOX2  -  short stature homeobox 2, HOXC4  -  homeobox c4, PDGFRA  -  platelet-derived growth factor receptor, alpha polypeptide, NFIB  -  nuclear factor i/b, LY6H  -  lymphocyte antigen 6 complex, locus h, FGF4  -  fibroblast growth factor 4, FEZ1  -  fasciculation and elongation protein zeta 1 (zygin i), TENM4  -  teneurin transmembrane protein 4, SIX3  -  six homeobox 3, FOXD3  -  forkhead box d3, CACNA1C  -  calcium channel, voltage-dependent, l type, alpha 1c subunit, AXIN2  -  axin 2, PHACTR1  -  phosphatase and actin regulator 1, ZMIZ1  -  zinc finger, miz-type containing 1, ITGB4  -  integrin, beta 4, CYFIP1  -  cytoplasmic fmr1 interacting protein 1, ROBO1  -  roundabout, axon guidance receptor, homolog 1 (drosophila), LHX9  -  lim homeobox 9, ONECUT1  -  one cut homeobox 1, KIRREL3  -  kin of irre like 3 (drosophila), TRIO  -  trio rho guanine nucleotide exchange factor, SSUH2  -  ssu-2 homolog (c. elegans), KLF7  -  kruppel-like factor 7 (ubiquitous), SALL1  -  sal-like 1 (drosophila), AFF3  -  af4/fmr2 family, member 3, HNF1B  -  hnf1 homeobox b, NPTX1  -  neuronal pentraxin i, RADIL  -  ras association and dil domains, SGK1  -  serum/glucocorticoid regulated kinase 1, FBN1  -  fibrillin 1, TBR1  -  t-box, brain, 1]</t>
  </si>
  <si>
    <t>[ZMYND8  -  zinc finger, mynd-type containing 8, PARK2  -  parkinson protein 2, e3 ubiquitin protein ligase (parkin), GFI1  -  growth factor independent 1 transcription repressor, MAGI2  -  membrane associated guanylate kinase, ww and pdz domain containing 2, CASZ1  -  castor zinc finger 1, PAX6  -  paired box 6, CAMK1D  -  calcium/calmodulin-dependent protein kinase id, SCRT1  -  scratch homolog 1, zinc finger protein (drosophila), ZHX2  -  zinc fingers and homeoboxes 2, FSTL4  -  follistatin-like 4, PTK2B  -  protein tyrosine kinase 2 beta, SHANK2  -  sh3 and multiple ankyrin repeat domains 2, CTNNA2  -  catenin (cadherin-associated protein), alpha 2, HDAC4  -  histone deacetylase 4, SKI  -  v-ski avian sarcoma viral oncogene homolog, SOX10  -  sry (sex determining region y)-box 10, CUX1  -  cut-like homeobox 1, CFLAR  -  casp8 and fadd-like apoptosis regulator, SRCIN1  -  src kinase signaling inhibitor 1, NTN1  -  netrin 1, SLC45A3  -  solute carrier family 45, member 3, NKX2-2  -  nk2 homeobox 2, AKAP13  -  a kinase (prka) anchor protein 13, ISLR2  -  immunoglobulin superfamily containing leucine-rich repeat 2, LIN28A  -  lin-28 homolog a (c. elegans), NEUROD2  -  neuronal differentiation 2, PITX3  -  paired-like homeodomain 3, GAK  -  cyclin g associated kinase, DUOXA1  -  dual oxidase maturation factor 1, TRIB1  -  tribbles homolog 1 (drosophila), ALK  -  anaplastic lymphoma receptor tyrosine kinase, SHOX2  -  short stature homeobox 2, UST  -  uronyl-2-sulfotransferase, KANK1  -  kn motif and ankyrin repeat domains 1, FEZ1  -  fasciculation and elongation protein zeta 1 (zygin i), NR2F1  -  nuclear receptor subfamily 2, group f, member 1, TLX2  -  t-cell leukemia homeobox 2, TENM4  -  teneurin transmembrane protein 4, SIX3  -  six homeobox 3, PHACTR1  -  phosphatase and actin regulator 1, AXIN2  -  axin 2, CUX2  -  cut-like homeobox 2, RAPGEF1  -  rap guanine nucleotide exchange factor (gef) 1, CYFIP1  -  cytoplasmic fmr1 interacting protein 1, ROBO1  -  roundabout, axon guidance receptor, homolog 1 (drosophila), RTN4RL1  -  reticulon 4 receptor-like 1, ELL3  -  elongation factor rna polymerase ii-like 3, NREP  -  neuronal regeneration related protein, CDH4  -  cadherin 4, type 1, r-cadherin (retinal), CSNK1D  -  casein kinase 1, delta, TNFSF11  -  tumor necrosis factor (ligand) superfamily, member 11, FBN1  -  fibrillin 1, TBR1  -  t-box, brain, 1, ASCL2  -  achaete-scute complex homolog 2 (drosophila)]</t>
  </si>
  <si>
    <t>[LIN28A  -  lin-28 homolog a (c. elegans), ZMYND8  -  zinc finger, mynd-type containing 8, PARK2  -  parkinson protein 2, e3 ubiquitin protein ligase (parkin), MAGI2  -  membrane associated guanylate kinase, ww and pdz domain containing 2, GFI1  -  growth factor independent 1 transcription repressor, NEUROD2  -  neuronal differentiation 2, PITX3  -  paired-like homeodomain 3, CASZ1  -  castor zinc finger 1, GAK  -  cyclin g associated kinase, DUOXA1  -  dual oxidase maturation factor 1, CAMK1D  -  calcium/calmodulin-dependent protein kinase id, PAX6  -  paired box 6, ALK  -  anaplastic lymphoma receptor tyrosine kinase, SHOX2  -  short stature homeobox 2, SCRT1  -  scratch homolog 1, zinc finger protein (drosophila), ZHX2  -  zinc fingers and homeoboxes 2, KANK1  -  kn motif and ankyrin repeat domains 1, FSTL4  -  follistatin-like 4, UST  -  uronyl-2-sulfotransferase, PTK2B  -  protein tyrosine kinase 2 beta, FEZ1  -  fasciculation and elongation protein zeta 1 (zygin i), NR2F1  -  nuclear receptor subfamily 2, group f, member 1, SHANK2  -  sh3 and multiple ankyrin repeat domains 2, TLX2  -  t-cell leukemia homeobox 2, TENM4  -  teneurin transmembrane protein 4, SIX3  -  six homeobox 3, CTNNA2  -  catenin (cadherin-associated protein), alpha 2, CUX2  -  cut-like homeobox 2, PHACTR1  -  phosphatase and actin regulator 1, CYFIP1  -  cytoplasmic fmr1 interacting protein 1, RAPGEF1  -  rap guanine nucleotide exchange factor (gef) 1, ROBO1  -  roundabout, axon guidance receptor, homolog 1 (drosophila), SKI  -  v-ski avian sarcoma viral oncogene homolog, SOX10  -  sry (sex determining region y)-box 10, RTN4RL1  -  reticulon 4 receptor-like 1, CUX1  -  cut-like homeobox 1, CFLAR  -  casp8 and fadd-like apoptosis regulator, SRCIN1  -  src kinase signaling inhibitor 1, ELL3  -  elongation factor rna polymerase ii-like 3, NREP  -  neuronal regeneration related protein, NTN1  -  netrin 1, CDH4  -  cadherin 4, type 1, r-cadherin (retinal), CSNK1D  -  casein kinase 1, delta, SLC45A3  -  solute carrier family 45, member 3, NKX2-2  -  nk2 homeobox 2, ISLR2  -  immunoglobulin superfamily containing leucine-rich repeat 2, TBR1  -  t-box, brain, 1, ASCL2  -  achaete-scute complex homolog 2 (drosophila)]</t>
  </si>
  <si>
    <t>[PARK2  -  parkinson protein 2, e3 ubiquitin protein ligase (parkin), GFI1  -  growth factor independent 1 transcription repressor, EHMT1  -  euchromatic histone-lysine n-methyltransferase 1, PAX6  -  paired box 6, ETV7  -  ets variant 7, SCRT1  -  scratch homolog 1, zinc finger protein (drosophila), ELK4  -  elk4, ets-domain protein (srf accessory protein 1), ZHX2  -  zinc fingers and homeoboxes 2, KLF5  -  kruppel-like factor 5 (intestinal), USP2  -  ubiquitin specific peptidase 2, SORBS3  -  sorbin and sh3 domain containing 3, HDAC4  -  histone deacetylase 4, SKI  -  v-ski avian sarcoma viral oncogene homolog, SOX10  -  sry (sex determining region y)-box 10, VHL  -  von hippel-lindau tumor suppressor, e3 ubiquitin protein ligase, CUX1  -  cut-like homeobox 1, NFIX  -  nuclear factor i/x (ccaat-binding transcription factor), KCTD1  -  potassium channel tetramerization domain containing 1, FOXK1  -  forkhead box k1, HOXD8  -  homeobox d8, WWOX  -  ww domain containing oxidoreductase, NR1I2  -  nuclear receptor subfamily 1, group i, member 2, HIC1  -  hypermethylated in cancer 1, SAP130  -  sin3a-associated protein, 130kda, HIPK2  -  homeodomain interacting protein kinase 2, JARID2  -  jumonji, at rich interactive domain 2, ATXN1  -  ataxin 1, PTCH1  -  patched 1, SHOX2  -  short stature homeobox 2, DLX4  -  distal-less homeobox 4, EGR1  -  early growth response 1, NFIB  -  nuclear factor i/b, NFIC  -  nuclear factor i/c (ccaat-binding transcription factor), NR2F1  -  nuclear receptor subfamily 2, group f, member 1, SKOR1  -  ski family transcriptional corepressor 1, FOXD3  -  forkhead box d3, CUX2  -  cut-like homeobox 2, RARA  -  retinoic acid receptor, alpha, SIM2  -  single-minded homolog 2 (drosophila), PRDM16  -  pr domain containing 16, DNMT3A  -  dna (cytosine-5-)-methyltransferase 3 alpha, ZEB2  -  zinc finger e-box binding homeobox 2, RXRA  -  retinoid x receptor, alpha, MYT1L  -  myelin transcription factor 1-like, NR3C1  -  nuclear receptor subfamily 3, group c, member 1 (glucocorticoid receptor), KLF7  -  kruppel-like factor 7 (ubiquitous), SALL1  -  sal-like 1 (drosophila), FOSB  -  fbj murine osteosarcoma viral oncogene homolog b, DAB2  -  dab, mitogen-responsive phosphoprotein, homolog 2 (drosophila), IRF7  -  interferon regulatory factor 7, ASCL2  -  achaete-scute complex homolog 2 (drosophila)]</t>
  </si>
  <si>
    <t>[ZMYND8  -  zinc finger, mynd-type containing 8, PARK2  -  parkinson protein 2, e3 ubiquitin protein ligase (parkin), GFI1  -  growth factor independent 1 transcription repressor, MAGI2  -  membrane associated guanylate kinase, ww and pdz domain containing 2, CASZ1  -  castor zinc finger 1, PAX6  -  paired box 6, CAMK1D  -  calcium/calmodulin-dependent protein kinase id, SCRT1  -  scratch homolog 1, zinc finger protein (drosophila), ZHX2  -  zinc fingers and homeoboxes 2, FSTL4  -  follistatin-like 4, PTK2B  -  protein tyrosine kinase 2 beta, SHANK2  -  sh3 and multiple ankyrin repeat domains 2, CTNNA2  -  catenin (cadherin-associated protein), alpha 2, ASIC2  -  acid-sensing (proton-gated) ion channel 2, SKI  -  v-ski avian sarcoma viral oncogene homolog, SOX10  -  sry (sex determining region y)-box 10, CUX1  -  cut-like homeobox 1, CFLAR  -  casp8 and fadd-like apoptosis regulator, SRCIN1  -  src kinase signaling inhibitor 1, NTN1  -  netrin 1, SLC45A3  -  solute carrier family 45, member 3, NKX2-2  -  nk2 homeobox 2, ISLR2  -  immunoglobulin superfamily containing leucine-rich repeat 2, LIN28A  -  lin-28 homolog a (c. elegans), PITX3  -  paired-like homeodomain 3, NEUROD2  -  neuronal differentiation 2, GAK  -  cyclin g associated kinase, DUOXA1  -  dual oxidase maturation factor 1, ALK  -  anaplastic lymphoma receptor tyrosine kinase, SHOX2  -  short stature homeobox 2, NRXN1  -  neurexin 1, UST  -  uronyl-2-sulfotransferase, KANK1  -  kn motif and ankyrin repeat domains 1, FEZ1  -  fasciculation and elongation protein zeta 1 (zygin i), NR2F1  -  nuclear receptor subfamily 2, group f, member 1, TLX2  -  t-cell leukemia homeobox 2, TENM4  -  teneurin transmembrane protein 4, SIX3  -  six homeobox 3, PHACTR1  -  phosphatase and actin regulator 1, CUX2  -  cut-like homeobox 2, RAPGEF1  -  rap guanine nucleotide exchange factor (gef) 1, CYFIP1  -  cytoplasmic fmr1 interacting protein 1, ROBO1  -  roundabout, axon guidance receptor, homolog 1 (drosophila), RTN4RL1  -  reticulon 4 receptor-like 1, LRRTM1  -  leucine rich repeat transmembrane neuronal 1, ELL3  -  elongation factor rna polymerase ii-like 3, NREP  -  neuronal regeneration related protein, CDH4  -  cadherin 4, type 1, r-cadherin (retinal), CSNK1D  -  casein kinase 1, delta, TBR1  -  t-box, brain, 1, ASCL2  -  achaete-scute complex homolog 2 (drosophila)]</t>
  </si>
  <si>
    <t>[PITX2  -  paired-like homeodomain 2, PITX3  -  paired-like homeodomain 3, HIPK2  -  homeodomain interacting protein kinase 2, PAX6  -  paired box 6, PTCH1  -  patched 1, PAX3  -  paired box 3, ANKRD11  -  ankyrin repeat domain 11, HOXC4  -  homeobox c4, SHOX2  -  short stature homeobox 2, PDGFRA  -  platelet-derived growth factor receptor, alpha polypeptide, ETV7  -  ets variant 7, LY6H  -  lymphocyte antigen 6 complex, locus h, FGF4  -  fibroblast growth factor 4, SHANK2  -  sh3 and multiple ankyrin repeat domains 2, NR5A2  -  nuclear receptor subfamily 5, group a, member 2, LFNG  -  lfng o-fucosylpeptide 3-beta-n-acetylglucosaminyltransferase, RAB33B  -  rab33b, member ras oncogene family, LHX4  -  lim homeobox 4, CTNNA2  -  catenin (cadherin-associated protein), alpha 2, FGF18  -  fibroblast growth factor 18, AXIN2  -  axin 2, ITGB4  -  integrin, beta 4, ZMIZ1  -  zinc finger, miz-type containing 1, LHX9  -  lim homeobox 9, SKI  -  v-ski avian sarcoma viral oncogene homolog, SSUH2  -  ssu-2 homolog (c. elegans), CHSY1  -  chondroitin sulfate synthase 1, WNT6  -  wingless-type mmtv integration site family, member 6, NTN1  -  netrin 1, HOXD8  -  homeobox d8, HOXD4  -  homeobox d4, FMN1  -  formin 1, FBN1  -  fibrillin 1, WWOX  -  ww domain containing oxidoreductase, HOXC13  -  homeobox c13]</t>
  </si>
  <si>
    <t>[MAGI2  -  membrane associated guanylate kinase, ww and pdz domain containing 2, LSAMP  -  limbic system-associated membrane protein, NEUROD2  -  neuronal differentiation 2, CAMK1D  -  calcium/calmodulin-dependent protein kinase id, ATXN1  -  ataxin 1, APC2  -  adenomatosis polyposis coli 2, PAX3  -  paired box 3, SHOX2  -  short stature homeobox 2, GDNF  -  glial cell derived neurotrophic factor, LY6H  -  lymphocyte antigen 6 complex, locus h, FEZ1  -  fasciculation and elongation protein zeta 1 (zygin i), NR2F1  -  nuclear receptor subfamily 2, group f, member 1, RBFOX3  -  rna binding protein, fox-1 homolog (c. elegans) 3, DPF1  -  d4, zinc and double phd fingers family 1, RAPGEF1  -  rap guanine nucleotide exchange factor (gef) 1, SIM2  -  single-minded homolog 2 (drosophila), ROBO1  -  roundabout, axon guidance receptor, homolog 1 (drosophila), HDAC4  -  histone deacetylase 4, GPSM1  -  g-protein signaling modulator 1, PCSK2  -  proprotein convertase subtilisin/kexin type 2, ZEB2  -  zinc finger e-box binding homeobox 2, DPF3  -  d4, zinc and double phd fingers, family 3, N4BP3  -  nedd4 binding protein 3, MYT1L  -  myelin transcription factor 1-like, NAV2  -  neuron navigator 2, CNTN3  -  contactin 3 (plasmacytoma associated)]</t>
  </si>
  <si>
    <r>
      <t>regulation of</t>
    </r>
    <r>
      <rPr>
        <b/>
        <sz val="11"/>
        <color rgb="FFFF0000"/>
        <rFont val="Calibri"/>
        <family val="2"/>
        <scheme val="minor"/>
      </rPr>
      <t xml:space="preserve"> neuron </t>
    </r>
    <r>
      <rPr>
        <b/>
        <sz val="11"/>
        <color rgb="FF00B050"/>
        <rFont val="Calibri"/>
        <family val="2"/>
        <scheme val="minor"/>
      </rPr>
      <t>differentiation</t>
    </r>
  </si>
  <si>
    <t>[LIN28A  -  lin-28 homolog a (c. elegans), ZMYND8  -  zinc finger, mynd-type containing 8, PARK2  -  parkinson protein 2, e3 ubiquitin protein ligase (parkin), MAGI2  -  membrane associated guanylate kinase, ww and pdz domain containing 2, GFI1  -  growth factor independent 1 transcription repressor, NEUROD2  -  neuronal differentiation 2, CASZ1  -  castor zinc finger 1, DUOXA1  -  dual oxidase maturation factor 1, GAK  -  cyclin g associated kinase, CAMK1D  -  calcium/calmodulin-dependent protein kinase id, ALK  -  anaplastic lymphoma receptor tyrosine kinase, SHOX2  -  short stature homeobox 2, ZHX2  -  zinc fingers and homeoboxes 2, KANK1  -  kn motif and ankyrin repeat domains 1, UST  -  uronyl-2-sulfotransferase, FSTL4  -  follistatin-like 4, PTK2B  -  protein tyrosine kinase 2 beta, NR2F1  -  nuclear receptor subfamily 2, group f, member 1, FEZ1  -  fasciculation and elongation protein zeta 1 (zygin i), TLX2  -  t-cell leukemia homeobox 2, SHANK2  -  sh3 and multiple ankyrin repeat domains 2, CTNNA2  -  catenin (cadherin-associated protein), alpha 2, SIX3  -  six homeobox 3, CUX2  -  cut-like homeobox 2, CYFIP1  -  cytoplasmic fmr1 interacting protein 1, RAPGEF1  -  rap guanine nucleotide exchange factor (gef) 1, ROBO1  -  roundabout, axon guidance receptor, homolog 1 (drosophila), CUX1  -  cut-like homeobox 1, RTN4RL1  -  reticulon 4 receptor-like 1, CFLAR  -  casp8 and fadd-like apoptosis regulator, SRCIN1  -  src kinase signaling inhibitor 1, NREP  -  neuronal regeneration related protein, NTN1  -  netrin 1, CDH4  -  cadherin 4, type 1, r-cadherin (retinal), CSNK1D  -  casein kinase 1, delta, NKX2-2  -  nk2 homeobox 2, ISLR2  -  immunoglobulin superfamily containing leucine-rich repeat 2, TBR1  -  t-box, brain, 1]</t>
  </si>
  <si>
    <t>[HDAC4  -  histone deacetylase 4, LHCGR  -  luteinizing hormone/choriogonadotropin receptor, SMYD3  -  set and mynd domain containing 3, SOX10  -  sry (sex determining region y)-box 10, ADCY9  -  adenylate cyclase 9, IRS1  -  insulin receptor substrate 1, WNT1  -  wingless-type mmtv integration site family, member 1, CFLAR  -  casp8 and fadd-like apoptosis regulator, LPIN1  -  lipin 1, PRKCZ  -  protein kinase c, zeta, NR3C1  -  nuclear receptor subfamily 3, group c, member 1 (glucocorticoid receptor), FOSB  -  fbj murine osteosarcoma viral oncogene homolog b, GJA1  -  gap junction protein, alpha 1, 43kda, ZFP36L2  -  zfp36 ring finger protein-like 2, SGK1  -  serum/glucocorticoid regulated kinase 1, PCSK9  -  proprotein convertase subtilisin/kexin type 9, ATP2B4  -  atpase, ca++ transporting, plasma membrane 4, ACACA  -  acetyl-coa carboxylase alpha, FBN1  -  fibrillin 1, TSHR  -  thyroid stimulating hormone receptor, NCOA4  -  nuclear receptor coactivator 4, GCK  -  glucokinase (hexokinase 4), CYFIP1  -  cytoplasmic fmr1 interacting protein 1]</t>
  </si>
  <si>
    <t>[TMEM108  -  transmembrane protein 108, ZMYND8  -  zinc finger, mynd-type containing 8, NRXN1  -  neurexin 1, PTK2B  -  protein tyrosine kinase 2 beta, SHANK2  -  sh3 and multiple ankyrin repeat domains 2, SLC8A3  -  solute carrier family 8 (sodium/calcium exchanger), member 3, PRKCZ  -  protein kinase c, zeta, CUX2  -  cut-like homeobox 2]</t>
  </si>
  <si>
    <r>
      <t xml:space="preserve">regulation of cellular response to </t>
    </r>
    <r>
      <rPr>
        <b/>
        <sz val="11"/>
        <color theme="7"/>
        <rFont val="Calibri"/>
        <family val="2"/>
        <scheme val="minor"/>
      </rPr>
      <t>growth factor stimulus</t>
    </r>
  </si>
  <si>
    <t>[LTBP4  -  latent transforming growth factor beta binding protein 4, ROBO1  -  roundabout, axon guidance receptor, homolog 1 (drosophila), TMEM108  -  transmembrane protein 108, ITGA5  -  integrin, alpha 5 (fibronectin receptor, alpha polypeptide), ONECUT1  -  one cut homeobox 1, SKI  -  v-ski avian sarcoma viral oncogene homolog, PRDM16  -  pr domain containing 16, SPRED2  -  sprouty-related, evh1 domain containing 2, HIPK2  -  homeodomain interacting protein kinase 2, WNT1  -  wingless-type mmtv integration site family, member 1, CFLAR  -  casp8 and fadd-like apoptosis regulator, NREP  -  neuronal regeneration related protein, BCL9L  -  b-cell cll/lymphoma 9-like, FGF4  -  fibroblast growth factor 4, DAB2  -  dab, mitogen-responsive phosphoprotein, homolog 2 (drosophila), SKOR1  -  ski family transcriptional corepressor 1, ATP2B4  -  atpase, ca++ transporting, plasma membrane 4, CIDEA  -  cell death-inducing dffa-like effector a, FBN1  -  fibrillin 1, FGF18  -  fibroblast growth factor 18, CYFIP1  -  cytoplasmic fmr1 interacting protein 1]</t>
  </si>
  <si>
    <t>[ALOXE3  -  arachidonate lipoxygenase 3, RORA  -  rar-related orphan receptor a, NR5A1  -  nuclear receptor subfamily 5, group a, member 1, RXRA  -  retinoid x receptor, alpha, NR3C1  -  nuclear receptor subfamily 3, group c, member 1 (glucocorticoid receptor), ESRRG  -  estrogen-related receptor gamma, IRF7  -  interferon regulatory factor 7, TNFAIP3  -  tumor necrosis factor, alpha-induced protein 3, NR2F1  -  nuclear receptor subfamily 2, group f, member 1, NR5A2  -  nuclear receptor subfamily 5, group a, member 2, NR1I2  -  nuclear receptor subfamily 1, group i, member 2, NCOA4  -  nuclear receptor coactivator 4, ZMIZ1  -  zinc finger, miz-type containing 1, RARA  -  retinoic acid receptor, alpha]</t>
  </si>
  <si>
    <r>
      <t xml:space="preserve">regulation of cellular response to </t>
    </r>
    <r>
      <rPr>
        <b/>
        <sz val="11"/>
        <color theme="7"/>
        <rFont val="Calibri"/>
        <family val="2"/>
        <scheme val="minor"/>
      </rPr>
      <t>transforming growth factor beta stimulus</t>
    </r>
  </si>
  <si>
    <t>[SALL1  -  sal-like 1 (drosophila), LIN28A  -  lin-28 homolog a (c. elegans), ZHX2  -  zinc fingers and homeoboxes 2, BCL9L  -  b-cell cll/lymphoma 9-like, SKI  -  v-ski avian sarcoma viral oncogene homolog, ZFP36L2  -  zfp36 ring finger protein-like 2, POLR2F  -  polymerase (rna) ii (dna directed) polypeptide f, FOXD3  -  forkhead box d3, ASCL2  -  achaete-scute complex homolog 2 (drosophila)]</t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TBC1D7  -  tbc1 domain family, member 7, GAK  -  cyclin g associated kinase, CAMK1D  -  calcium/calmodulin-dependent protein kinase id, ALK  -  anaplastic lymphoma receptor tyrosine kinase, SHOX2  -  short stature homeobox 2, UST  -  uronyl-2-sulfotransferase, FSTL4  -  follistatin-like 4, KANK1  -  kn motif and ankyrin repeat domains 1, PTK2B  -  protein tyrosine kinase 2 beta, FEZ1  -  fasciculation and elongation protein zeta 1 (zygin i), NR2F1  -  nuclear receptor subfamily 2, group f, member 1, SHANK2  -  sh3 and multiple ankyrin repeat domains 2, TLX2  -  t-cell leukemia homeobox 2, CTNNA2  -  catenin (cadherin-associated protein), alpha 2, CUX2  -  cut-like homeobox 2, KLF5  -  kruppel-like factor 5 (intestinal), CYFIP1  -  cytoplasmic fmr1 interacting protein 1, RAPGEF1  -  rap guanine nucleotide exchange factor (gef) 1, ROBO1  -  roundabout, axon guidance receptor, homolog 1 (drosophila), HDAC4  -  histone deacetylase 4, CUX1  -  cut-like homeobox 1, RTN4RL1  -  reticulon 4 receptor-like 1, WNT1  -  wingless-type mmtv integration site family, member 1, CFLAR  -  casp8 and fadd-like apoptosis regulator, SRCIN1  -  src kinase signaling inhibitor 1, CD44  -  cd44 molecule (indian blood group), MCIDAS  -  multiciliate differentiation and dna synthesis associated cell cycle protein, NTN1  -  netrin 1, CDH4  -  cadherin 4, type 1, r-cadherin (retinal), ISLR2  -  immunoglobulin superfamily containing leucine-rich repeat 2, TBR1  -  t-box, brain, 1]</t>
  </si>
  <si>
    <t>[ZMYND8  -  zinc finger, mynd-type containing 8, PARK2  -  parkinson protein 2, e3 ubiquitin protein ligase (parkin), MAGI2  -  membrane associated guanylate kinase, ww and pdz domain containing 2, GFI1  -  growth factor independent 1 transcription repressor, TBC1D7  -  tbc1 domain family, member 7, GAK  -  cyclin g associated kinase, CAMK1D  -  calcium/calmodulin-dependent protein kinase id, ALK  -  anaplastic lymphoma receptor tyrosine kinase, SHOX2  -  short stature homeobox 2, UST  -  uronyl-2-sulfotransferase, FSTL4  -  follistatin-like 4, KANK1  -  kn motif and ankyrin repeat domains 1, PTK2B  -  protein tyrosine kinase 2 beta, NR2F1  -  nuclear receptor subfamily 2, group f, member 1, FEZ1  -  fasciculation and elongation protein zeta 1 (zygin i), SHANK2  -  sh3 and multiple ankyrin repeat domains 2, TLX2  -  t-cell leukemia homeobox 2, CTNNA2  -  catenin (cadherin-associated protein), alpha 2, CUX2  -  cut-like homeobox 2, KLF5  -  kruppel-like factor 5 (intestinal), CYFIP1  -  cytoplasmic fmr1 interacting protein 1, RAPGEF1  -  rap guanine nucleotide exchange factor (gef) 1, ROBO1  -  roundabout, axon guidance receptor, homolog 1 (drosophila), HDAC4  -  histone deacetylase 4, CUX1  -  cut-like homeobox 1, RTN4RL1  -  reticulon 4 receptor-like 1, WNT1  -  wingless-type mmtv integration site family, member 1, CFLAR  -  casp8 and fadd-like apoptosis regulator, CD44  -  cd44 molecule (indian blood group), SRCIN1  -  src kinase signaling inhibitor 1, MCIDAS  -  multiciliate differentiation and dna synthesis associated cell cycle protein, NTN1  -  netrin 1, CDH4  -  cadherin 4, type 1, r-cadherin (retinal), ISLR2  -  immunoglobulin superfamily containing leucine-rich repeat 2, TBR1  -  t-box, brain, 1]</t>
  </si>
  <si>
    <t>[ZMYND8  -  zinc finger, mynd-type containing 8, ROBO1  -  roundabout, axon guidance receptor, homolog 1 (drosophila), LIN28A  -  lin-28 homolog a (c. elegans), PARK2  -  parkinson protein 2, e3 ubiquitin protein ligase (parkin), MAGI2  -  membrane associated guanylate kinase, ww and pdz domain containing 2, NEUROD2  -  neuronal differentiation 2, DUOXA1  -  dual oxidase maturation factor 1, CAMK1D  -  calcium/calmodulin-dependent protein kinase id, CUX1  -  cut-like homeobox 1, CFLAR  -  casp8 and fadd-like apoptosis regulator, ALK  -  anaplastic lymphoma receptor tyrosine kinase, SHOX2  -  short stature homeobox 2, NTN1  -  netrin 1, CDH4  -  cadherin 4, type 1, r-cadherin (retinal), CSNK1D  -  casein kinase 1, delta, PTK2B  -  protein tyrosine kinase 2 beta, FEZ1  -  fasciculation and elongation protein zeta 1 (zygin i), NKX2-2  -  nk2 homeobox 2, SHANK2  -  sh3 and multiple ankyrin repeat domains 2, ISLR2  -  immunoglobulin superfamily containing leucine-rich repeat 2, CUX2  -  cut-like homeobox 2, RAPGEF1  -  rap guanine nucleotide exchange factor (gef) 1, CYFIP1  -  cytoplasmic fmr1 interacting protein 1]</t>
  </si>
  <si>
    <t>GO:0044057</t>
  </si>
  <si>
    <t>regulation of system process</t>
  </si>
  <si>
    <t>[ZMYND8  -  zinc finger, mynd-type containing 8, KCNIP4  -  kv channel interacting protein 4, DOCK4  -  dedicator of cytokinesis 4, SLC8A3  -  solute carrier family 8 (sodium/calcium exchanger), member 3, JARID2  -  jumonji, at rich interactive domain 2, NRXN1  -  neurexin 1, PTK2B  -  protein tyrosine kinase 2 beta, SHANK2  -  sh3 and multiple ankyrin repeat domains 2, SCN4A  -  sodium channel, voltage-gated, type iv, alpha subunit, TENM4  -  teneurin transmembrane protein 4, SCN4B  -  sodium channel, voltage-gated, type iv, beta subunit, CACNA1C  -  calcium channel, voltage-dependent, l type, alpha 1c subunit, CUX2  -  cut-like homeobox 2, ASIC2  -  acid-sensing (proton-gated) ion channel 2, TMEM108  -  transmembrane protein 108, HDAC4  -  histone deacetylase 4, KCNIP1  -  kv channel interacting protein 1, SOX10  -  sry (sex determining region y)-box 10, PRKCZ  -  protein kinase c, zeta, KCNH2  -  potassium voltage-gated channel, subfamily h (eag-related), member 2, GJA1  -  gap junction protein, alpha 1, 43kda, ABCC9  -  atp-binding cassette, sub-family c (cftr/mrp), member 9, NPTX1  -  neuronal pentraxin i, SGK1  -  serum/glucocorticoid regulated kinase 1, NPTX2  -  neuronal pentraxin ii, ATP2B4  -  atpase, ca++ transporting, plasma membrane 4, PRKCA  -  protein kinase c, alpha, PDE4D  -  phosphodiesterase 4d, camp-specific, ADRA1A  -  adrenoceptor alpha 1a, TNNT3  -  troponin t type 3 (skeletal, fast)]</t>
  </si>
  <si>
    <t>[TMEM108  -  transmembrane protein 108, ZMYND8  -  zinc finger, mynd-type containing 8, NRXN1  -  neurexin 1, PTK2B  -  protein tyrosine kinase 2 beta, NPTX1  -  neuronal pentraxin i, SOX10  -  sry (sex determining region y)-box 10, NPTX2  -  neuronal pentraxin ii, SHANK2  -  sh3 and multiple ankyrin repeat domains 2, SLC8A3  -  solute carrier family 8 (sodium/calcium exchanger), member 3, TENM4  -  teneurin transmembrane protein 4, PRKCZ  -  protein kinase c, zeta, CUX2  -  cut-like homeobox 2]</t>
  </si>
  <si>
    <t>GO:0043087</t>
  </si>
  <si>
    <r>
      <t xml:space="preserve">regulation of </t>
    </r>
    <r>
      <rPr>
        <b/>
        <sz val="11"/>
        <color theme="7"/>
        <rFont val="Calibri"/>
        <family val="2"/>
        <scheme val="minor"/>
      </rPr>
      <t>GTPase activity</t>
    </r>
  </si>
  <si>
    <t>[AGAP1  -  arfgap with gtpase domain, ankyrin repeat and ph domain 1, TBC1D7  -  tbc1 domain family, member 7, AGAP3  -  arfgap with gtpase domain, ankyrin repeat and ph domain 3, RASA3  -  ras p21 protein activator 3, IQSEC1  -  iq motif and sec7 domain 1, DOCK4  -  dedicator of cytokinesis 4, PTPRN2  -  protein tyrosine phosphatase, receptor type, n polypeptide 2, APC2  -  adenomatosis polyposis coli 2, ARHGAP28  -  rho gtpase activating protein 28, ARHGAP23  -  rho gtpase activating protein 23, PTK2B  -  protein tyrosine kinase 2 beta, TBC1D22A  -  tbc1 domain family, member 22a, ABR  -  active bcr-related, RGS6  -  regulator of g-protein signaling 6, RAPGEF1  -  rap guanine nucleotide exchange factor (gef) 1, GRTP1  -  growth hormone regulated tbc protein 1, GPSM1  -  g-protein signaling modulator 1, KLRC4-KLRK1  -  klrc4-klrk1 readthrough, SRGAP3  -  slit-robo rho gtpase activating protein 3, ARHGAP39  -  rho gtpase activating protein 39, TNK2  -  tyrosine kinase, non-receptor, 2, RABGAP1L  -  rab gtpase activating protein 1-like, RGS12  -  regulator of g-protein signaling 12, NET1  -  neuroepithelial cell transforming 1, TBC1D9  -  tbc1 domain family, member 9 (with gram domain), GIT2  -  g protein-coupled receptor kinase interacting arfgap 2]</t>
  </si>
  <si>
    <r>
      <rPr>
        <b/>
        <sz val="11"/>
        <color rgb="FFFF0000"/>
        <rFont val="Calibri"/>
        <family val="2"/>
        <scheme val="minor"/>
      </rPr>
      <t>central nervous syst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development</t>
    </r>
  </si>
  <si>
    <t>[ASIC2  -  acid-sensing (proton-gated) ion channel 2, PARK2  -  parkinson protein 2, e3 ubiquitin protein ligase (parkin), TRIO  -  trio rho guanine nucleotide exchange factor, NPTX1  -  neuronal pentraxin i, CAPG  -  capping protein (actin filament), gelsolin-like, PAX6  -  paired box 6, JARID2  -  jumonji, at rich interactive domain 2, CELSR1  -  cadherin, egf lag seven-pass g-type receptor 1, VCAN  -  versican, NHLH1  -  nescient helix loop helix 1, MTF1  -  metal-regulatory transcription factor 1, MNX1  -  motor neuron and pancreas homeobox 1]</t>
  </si>
  <si>
    <t>[ITGA5  -  integrin, alpha 5 (fibronectin receptor, alpha polypeptide), PARK2  -  parkinson protein 2, e3 ubiquitin protein ligase (parkin), LHCGR  -  luteinizing hormone/choriogonadotropin receptor, NEUROD2  -  neuronal differentiation 2, SLC8A3  -  solute carrier family 8 (sodium/calcium exchanger), member 3, ATXN1  -  ataxin 1, C1QL1  -  complement component 1, q subcomponent-like 1, TANC1  -  tetratricopeptide repeat, ankyrin repeat and coiled-coil containing 1, PRKCZ  -  protein kinase c, zeta, NRXN1  -  neurexin 1, CAMK4  -  calcium/calmodulin-dependent protein kinase iv, ST3GAL4  -  st3 beta-galactoside alpha-2,3-sialyltransferase 4, SGK1  -  serum/glucocorticoid regulated kinase 1, SHANK2  -  sh3 and multiple ankyrin repeat domains 2, NPTX2  -  neuronal pentraxin ii, CUX2  -  cut-like homeobox 2, TBR1  -  t-box, brain, 1, CYFIP1  -  cytoplasmic fmr1 interacting protein 1]</t>
  </si>
  <si>
    <t>[MAML3  -  mastermind-like 3 (drosophila), RORA  -  rar-related orphan receptor a, NR5A1  -  nuclear receptor subfamily 5, group a, member 1, RXRA  -  retinoid x receptor, alpha, NR3C1  -  nuclear receptor subfamily 3, group c, member 1 (glucocorticoid receptor), ESRRG  -  estrogen-related receptor gamma, NR2F1  -  nuclear receptor subfamily 2, group f, member 1, NR5A2  -  nuclear receptor subfamily 5, group a, member 2, MAML2  -  mastermind-like 2 (drosophila), POLR2F  -  polymerase (rna) ii (dna directed) polypeptide f, TAF8  -  taf8 rna polymerase ii, tata box binding protein (tbp)-associated factor, 43kda, NR1I2  -  nuclear receptor subfamily 1, group i, member 2, RARA  -  retinoic acid receptor, alpha]</t>
  </si>
  <si>
    <t>GO:0051899</t>
  </si>
  <si>
    <t>membrane depolarization</t>
  </si>
  <si>
    <t>[KCNH2  -  potassium voltage-gated channel, subfamily h (eag-related), member 2, SCN4A  -  sodium channel, voltage-gated, type iv, alpha subunit, CACNA1I  -  calcium channel, voltage-dependent, t type, alpha 1i subunit, SCN4B  -  sodium channel, voltage-gated, type iv, beta subunit, PRKCZ  -  protein kinase c, zeta, CACNA1C  -  calcium channel, voltage-dependent, l type, alpha 1c subunit, CACNA1E  -  calcium channel, voltage-dependent, r type, alpha 1e subunit]</t>
  </si>
  <si>
    <t>[PITX2  -  paired-like homeodomain 2, LMX1B  -  lim homeobox transcription factor 1, beta, SKI  -  v-ski avian sarcoma viral oncogene homolog, HIPK2  -  homeodomain interacting protein kinase 2, SHROOM3  -  shroom family member 3, RAX  -  retina and anterior neural fold homeobox, APC2  -  adenomatosis polyposis coli 2, WNT1  -  wingless-type mmtv integration site family, member 1, PTCH1  -  patched 1, CHSY1  -  chondroitin sulfate synthase 1, HOXC5  -  homeobox c5, HOXC4  -  homeobox c4, WNT6  -  wingless-type mmtv integration site family, member 6, HOXD8  -  homeobox d8, HOXD4  -  homeobox d4, LFNG  -  lfng o-fucosylpeptide 3-beta-n-acetylglucosaminyltransferase, HOXC13  -  homeobox c13, SIX3  -  six homeobox 3, AXIN2  -  axin 2, TBR1  -  t-box, brain, 1, SIM2  -  single-minded homolog 2 (drosophila)]</t>
  </si>
  <si>
    <t>GO:1903845</t>
  </si>
  <si>
    <r>
      <t xml:space="preserve">negative regulation of cellular </t>
    </r>
    <r>
      <rPr>
        <b/>
        <sz val="11"/>
        <color theme="7"/>
        <rFont val="Calibri"/>
        <family val="2"/>
        <scheme val="minor"/>
      </rPr>
      <t>response to transforming growth factor beta stimulus</t>
    </r>
  </si>
  <si>
    <t>[ONECUT1  -  one cut homeobox 1, BCL9L  -  b-cell cll/lymphoma 9-like, SKI  -  v-ski avian sarcoma viral oncogene homolog, PRDM16  -  pr domain containing 16, SPRED2  -  sprouty-related, evh1 domain containing 2, CIDEA  -  cell death-inducing dffa-like effector a, FBN1  -  fibrillin 1, WNT1  -  wingless-type mmtv integration site family, member 1, CFLAR  -  casp8 and fadd-like apoptosis regulator]</t>
  </si>
  <si>
    <t>[PARK2  -  parkinson protein 2, e3 ubiquitin protein ligase (parkin), CCDC88C  -  coiled-coil domain containing 88c, SKI  -  v-ski avian sarcoma viral oncogene homolog, SOX10  -  sry (sex determining region y)-box 10, APC2  -  adenomatosis polyposis coli 2, LGR6  -  leucine-rich repeat containing g protein-coupled receptor 6, PTPRU  -  protein tyrosine phosphatase, receptor type, u, SALL1  -  sal-like 1 (drosophila), EGR1  -  early growth response 1, KANK1  -  kn motif and ankyrin repeat domains 1, CSNK1D  -  casein kinase 1, delta, DAB2  -  dab, mitogen-responsive phosphoprotein, homolog 2 (drosophila), TNFAIP3  -  tumor necrosis factor, alpha-induced protein 3, WNK2  -  wnk lysine deficient protein kinase 2, CMAHP  -  cytidine monophospho-n-acetylneuraminic acid hydroxylase, pseudogene, WWOX  -  ww domain containing oxidoreductase, AXIN2  -  axin 2, TCF7L1  -  transcription factor 7-like 1 (t-cell specific, hmg-box), HIC1  -  hypermethylated in cancer 1, RAPGEF1  -  rap guanine nucleotide exchange factor (gef) 1, NXN  -  nucleoredoxin]</t>
  </si>
  <si>
    <t>[MAML3  -  mastermind-like 3 (drosophila), RORA  -  rar-related orphan receptor a, NR5A1  -  nuclear receptor subfamily 5, group a, member 1, RXRA  -  retinoid x receptor, alpha, NR3C1  -  nuclear receptor subfamily 3, group c, member 1 (glucocorticoid receptor), ESRRG  -  estrogen-related receptor gamma, POLR1A  -  polymerase (rna) i polypeptide a, 194kda, NR2F1  -  nuclear receptor subfamily 2, group f, member 1, NR5A2  -  nuclear receptor subfamily 5, group a, member 2, MAML2  -  mastermind-like 2 (drosophila), POLR2F  -  polymerase (rna) ii (dna directed) polypeptide f, TAF8  -  taf8 rna polymerase ii, tata box binding protein (tbp)-associated factor, 43kda, NR1I2  -  nuclear receptor subfamily 1, group i, member 2, RARA  -  retinoic acid receptor, alpha]</t>
  </si>
  <si>
    <t>[PITX2  -  paired-like homeodomain 2, SH3PXD2B  -  sh3 and px domains 2b, SKI  -  v-ski avian sarcoma viral oncogene homolog, HIPK2  -  homeodomain interacting protein kinase 2, RAX  -  retina and anterior neural fold homeobox, PAX6  -  paired box 6, FBN1  -  fibrillin 1, SIX3  -  six homeobox 3, CACNA1C  -  calcium channel, voltage-dependent, l type, alpha 1c subunit]</t>
  </si>
  <si>
    <t>GO:0043547</t>
  </si>
  <si>
    <r>
      <t xml:space="preserve">positive regulation of </t>
    </r>
    <r>
      <rPr>
        <b/>
        <sz val="11"/>
        <color theme="7"/>
        <rFont val="Calibri"/>
        <family val="2"/>
        <scheme val="minor"/>
      </rPr>
      <t>GTPase activity</t>
    </r>
  </si>
  <si>
    <t>[GRTP1  -  growth hormone regulated tbc protein 1, AGAP1  -  arfgap with gtpase domain, ankyrin repeat and ph domain 1, TBC1D7  -  tbc1 domain family, member 7, AGAP3  -  arfgap with gtpase domain, ankyrin repeat and ph domain 3, RASA3  -  ras p21 protein activator 3, DOCK4  -  dedicator of cytokinesis 4, SRGAP3  -  slit-robo rho gtpase activating protein 3, IQSEC1  -  iq motif and sec7 domain 1, ARHGAP39  -  rho gtpase activating protein 39, APC2  -  adenomatosis polyposis coli 2, RABGAP1L  -  rab gtpase activating protein 1-like, ARHGAP28  -  rho gtpase activating protein 28, ARHGAP23  -  rho gtpase activating protein 23, RGS12  -  regulator of g-protein signaling 12, PTK2B  -  protein tyrosine kinase 2 beta, ABR  -  active bcr-related, TBC1D22A  -  tbc1 domain family, member 22a, NET1  -  neuroepithelial cell transforming 1, TBC1D9  -  tbc1 domain family, member 9 (with gram domain), GIT2  -  g protein-coupled receptor kinase interacting arfgap 2, RGS6  -  regulator of g-protein signaling 6, RAPGEF1  -  rap guanine nucleotide exchange factor (gef) 1]</t>
  </si>
  <si>
    <t>[NRXN1  -  neurexin 1, PTK2B  -  protein tyrosine kinase 2 beta, SOX10  -  sry (sex determining region y)-box 10, SHANK2  -  sh3 and multiple ankyrin repeat domains 2, TENM4  -  teneurin transmembrane protein 4, PRKCZ  -  protein kinase c, zeta, CUX2  -  cut-like homeobox 2]</t>
  </si>
  <si>
    <r>
      <t xml:space="preserve">long-term </t>
    </r>
    <r>
      <rPr>
        <b/>
        <sz val="11"/>
        <color rgb="FFA50021"/>
        <rFont val="Calibri"/>
        <family val="2"/>
        <scheme val="minor"/>
      </rPr>
      <t>synaptic</t>
    </r>
    <r>
      <rPr>
        <sz val="11"/>
        <color theme="1"/>
        <rFont val="Calibri"/>
        <family val="2"/>
        <scheme val="minor"/>
      </rPr>
      <t xml:space="preserve"> depression</t>
    </r>
  </si>
  <si>
    <t>[GRID2IP  -  glutamate receptor, ionotropic, delta 2 (grid2) interacting protein, PTK2B  -  protein tyrosine kinase 2 beta, SORCS2  -  sortilin-related vps10 domain containing receptor 2, SHANK2  -  sh3 and multiple ankyrin repeat domains 2]</t>
  </si>
  <si>
    <t>GO:0086010</t>
  </si>
  <si>
    <r>
      <t>membrane</t>
    </r>
    <r>
      <rPr>
        <b/>
        <sz val="11"/>
        <color rgb="FFA50021"/>
        <rFont val="Calibri"/>
        <family val="2"/>
        <scheme val="minor"/>
      </rPr>
      <t xml:space="preserve"> depolarization during action potential</t>
    </r>
  </si>
  <si>
    <t>[KCNH2  -  potassium voltage-gated channel, subfamily h (eag-related), member 2, SCN4A  -  sodium channel, voltage-gated, type iv, alpha subunit, CACNA1I  -  calcium channel, voltage-dependent, t type, alpha 1i subunit, SCN4B  -  sodium channel, voltage-gated, type iv, beta subunit, CACNA1C  -  calcium channel, voltage-dependent, l type, alpha 1c subunit]</t>
  </si>
  <si>
    <t>[HOXD8  -  homeobox d8, HOXD4  -  homeobox d4, FMN1  -  formin 1, RAB33B  -  rab33b, member ras oncogene family, WWOX  -  ww domain containing oxidoreductase, ANKRD11  -  ankyrin repeat domain 11, HOXC4  -  homeobox c4, SHOX2  -  short stature homeobox 2, PDGFRA  -  platelet-derived growth factor receptor, alpha polypeptide]</t>
  </si>
  <si>
    <t>N (Total number of genes in the background/reference set)</t>
  </si>
  <si>
    <t>B (Number of genes in the background that are annotated with the specific GO term)</t>
  </si>
  <si>
    <t>n (Total number of genes in your input list (e.g., differentially expressed genes))</t>
  </si>
  <si>
    <t xml:space="preserve">b (Number of genes in your input list that are annotated with the specific GO ter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A50021"/>
      <name val="Calibri"/>
      <family val="2"/>
      <scheme val="minor"/>
    </font>
    <font>
      <b/>
      <sz val="11"/>
      <color rgb="FF00CCFF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rgb="FF9900FF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/>
    <xf numFmtId="0" fontId="11" fillId="0" borderId="0" xfId="0" applyFont="1"/>
    <xf numFmtId="0" fontId="8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62F10-D7D1-40D6-9E70-64930E61DCE4}">
  <dimension ref="A1:K57"/>
  <sheetViews>
    <sheetView workbookViewId="0">
      <pane ySplit="1" topLeftCell="A2" activePane="bottomLeft" state="frozen"/>
      <selection pane="bottomLeft" activeCell="J1" sqref="J1"/>
    </sheetView>
  </sheetViews>
  <sheetFormatPr defaultColWidth="8.81640625" defaultRowHeight="14.5" x14ac:dyDescent="0.35"/>
  <cols>
    <col min="1" max="1" width="15.7265625" customWidth="1"/>
    <col min="2" max="2" width="62.81640625" customWidth="1"/>
    <col min="3" max="3" width="11.1796875" customWidth="1"/>
    <col min="4" max="5" width="9.453125" customWidth="1"/>
    <col min="6" max="6" width="6.26953125" customWidth="1"/>
    <col min="7" max="7" width="16.36328125" customWidth="1"/>
    <col min="8" max="8" width="19.54296875" customWidth="1"/>
    <col min="9" max="9" width="19.7265625" customWidth="1"/>
    <col min="10" max="10" width="18.54296875" customWidth="1"/>
    <col min="11" max="11" width="176.26953125" customWidth="1"/>
  </cols>
  <sheetData>
    <row r="1" spans="1:11" s="1" customFormat="1" ht="69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302</v>
      </c>
      <c r="H1" s="9" t="s">
        <v>303</v>
      </c>
      <c r="I1" s="9" t="s">
        <v>304</v>
      </c>
      <c r="J1" s="9" t="s">
        <v>305</v>
      </c>
      <c r="K1" s="1" t="s">
        <v>6</v>
      </c>
    </row>
    <row r="2" spans="1:11" x14ac:dyDescent="0.35">
      <c r="A2" t="s">
        <v>7</v>
      </c>
      <c r="B2" t="s">
        <v>8</v>
      </c>
      <c r="C2" s="2">
        <v>1.31E-18</v>
      </c>
      <c r="D2" s="2">
        <v>6.7399999999999999E-15</v>
      </c>
      <c r="E2" s="6">
        <v>14.171340103464679</v>
      </c>
      <c r="F2">
        <v>2.56</v>
      </c>
      <c r="G2">
        <v>18395</v>
      </c>
      <c r="H2">
        <v>1163</v>
      </c>
      <c r="I2">
        <v>625</v>
      </c>
      <c r="J2">
        <v>101</v>
      </c>
      <c r="K2" t="s">
        <v>9</v>
      </c>
    </row>
    <row r="3" spans="1:11" x14ac:dyDescent="0.35">
      <c r="A3" t="s">
        <v>10</v>
      </c>
      <c r="B3" t="s">
        <v>11</v>
      </c>
      <c r="C3" s="2">
        <v>3.08E-15</v>
      </c>
      <c r="D3" s="2">
        <v>5.9400000000000001E-12</v>
      </c>
      <c r="E3" s="6">
        <v>11.226213555018806</v>
      </c>
      <c r="F3">
        <v>2.27</v>
      </c>
      <c r="G3">
        <v>18395</v>
      </c>
      <c r="H3">
        <v>1324</v>
      </c>
      <c r="I3">
        <v>625</v>
      </c>
      <c r="J3">
        <v>102</v>
      </c>
      <c r="K3" t="s">
        <v>12</v>
      </c>
    </row>
    <row r="4" spans="1:11" x14ac:dyDescent="0.35">
      <c r="A4" t="s">
        <v>13</v>
      </c>
      <c r="B4" t="s">
        <v>14</v>
      </c>
      <c r="C4" s="2">
        <v>3.3899999999999999E-14</v>
      </c>
      <c r="D4" s="2">
        <v>5.2199999999999998E-11</v>
      </c>
      <c r="E4" s="6">
        <v>10.282329496997738</v>
      </c>
      <c r="F4">
        <v>2.8</v>
      </c>
      <c r="G4">
        <v>18395</v>
      </c>
      <c r="H4">
        <v>694</v>
      </c>
      <c r="I4">
        <v>625</v>
      </c>
      <c r="J4">
        <v>66</v>
      </c>
      <c r="K4" t="s">
        <v>15</v>
      </c>
    </row>
    <row r="5" spans="1:11" x14ac:dyDescent="0.35">
      <c r="A5" t="s">
        <v>16</v>
      </c>
      <c r="B5" t="s">
        <v>17</v>
      </c>
      <c r="C5" s="2">
        <v>1.0199999999999999E-11</v>
      </c>
      <c r="D5" s="2">
        <v>7.8700000000000003E-9</v>
      </c>
      <c r="E5" s="6">
        <v>8.1040252676409352</v>
      </c>
      <c r="F5">
        <v>2.97</v>
      </c>
      <c r="G5">
        <v>18395</v>
      </c>
      <c r="H5">
        <v>486</v>
      </c>
      <c r="I5">
        <v>625</v>
      </c>
      <c r="J5">
        <v>49</v>
      </c>
      <c r="K5" t="s">
        <v>18</v>
      </c>
    </row>
    <row r="6" spans="1:11" x14ac:dyDescent="0.35">
      <c r="A6" t="s">
        <v>19</v>
      </c>
      <c r="B6" t="s">
        <v>20</v>
      </c>
      <c r="C6" s="2">
        <v>3.9899999999999999E-11</v>
      </c>
      <c r="D6" s="2">
        <v>2.7999999999999999E-8</v>
      </c>
      <c r="E6" s="6">
        <v>7.5528419686577806</v>
      </c>
      <c r="F6">
        <v>2.09</v>
      </c>
      <c r="G6">
        <v>18395</v>
      </c>
      <c r="H6">
        <v>1227</v>
      </c>
      <c r="I6">
        <v>625</v>
      </c>
      <c r="J6">
        <v>87</v>
      </c>
      <c r="K6" t="s">
        <v>21</v>
      </c>
    </row>
    <row r="7" spans="1:11" x14ac:dyDescent="0.35">
      <c r="A7" t="s">
        <v>22</v>
      </c>
      <c r="B7" t="s">
        <v>23</v>
      </c>
      <c r="C7" s="2">
        <v>6.0699999999999995E-11</v>
      </c>
      <c r="D7" s="2">
        <v>3.8999999999999998E-8</v>
      </c>
      <c r="E7" s="6">
        <v>7.4089353929735005</v>
      </c>
      <c r="F7">
        <v>2.41</v>
      </c>
      <c r="G7">
        <v>18395</v>
      </c>
      <c r="H7">
        <v>781</v>
      </c>
      <c r="I7">
        <v>625</v>
      </c>
      <c r="J7">
        <v>64</v>
      </c>
      <c r="K7" t="s">
        <v>24</v>
      </c>
    </row>
    <row r="8" spans="1:11" x14ac:dyDescent="0.35">
      <c r="A8" t="s">
        <v>25</v>
      </c>
      <c r="B8" t="s">
        <v>26</v>
      </c>
      <c r="C8" s="2">
        <v>1.1700000000000001E-10</v>
      </c>
      <c r="D8" s="2">
        <v>6.9300000000000005E-8</v>
      </c>
      <c r="E8" s="6">
        <v>7.1592667653881934</v>
      </c>
      <c r="F8">
        <v>2.27</v>
      </c>
      <c r="G8">
        <v>18395</v>
      </c>
      <c r="H8">
        <v>909</v>
      </c>
      <c r="I8">
        <v>625</v>
      </c>
      <c r="J8">
        <v>70</v>
      </c>
      <c r="K8" t="s">
        <v>27</v>
      </c>
    </row>
    <row r="9" spans="1:11" x14ac:dyDescent="0.35">
      <c r="A9" t="s">
        <v>28</v>
      </c>
      <c r="B9" t="s">
        <v>29</v>
      </c>
      <c r="C9" s="2">
        <v>1.2899999999999999E-10</v>
      </c>
      <c r="D9" s="2">
        <v>7.3500000000000003E-8</v>
      </c>
      <c r="E9" s="6">
        <v>7.1337126609158048</v>
      </c>
      <c r="F9">
        <v>2.2999999999999998</v>
      </c>
      <c r="G9">
        <v>18395</v>
      </c>
      <c r="H9">
        <v>872</v>
      </c>
      <c r="I9">
        <v>625</v>
      </c>
      <c r="J9">
        <v>68</v>
      </c>
      <c r="K9" t="s">
        <v>30</v>
      </c>
    </row>
    <row r="10" spans="1:11" x14ac:dyDescent="0.35">
      <c r="A10" t="s">
        <v>31</v>
      </c>
      <c r="B10" t="s">
        <v>32</v>
      </c>
      <c r="C10" s="2">
        <v>2.4900000000000002E-10</v>
      </c>
      <c r="D10" s="2">
        <v>1.17E-7</v>
      </c>
      <c r="E10" s="6">
        <v>6.9318141382538387</v>
      </c>
      <c r="F10">
        <v>2.2799999999999998</v>
      </c>
      <c r="G10">
        <v>18395</v>
      </c>
      <c r="H10">
        <v>866</v>
      </c>
      <c r="I10">
        <v>625</v>
      </c>
      <c r="J10">
        <v>67</v>
      </c>
      <c r="K10" t="s">
        <v>33</v>
      </c>
    </row>
    <row r="11" spans="1:11" x14ac:dyDescent="0.35">
      <c r="A11" t="s">
        <v>34</v>
      </c>
      <c r="B11" t="s">
        <v>35</v>
      </c>
      <c r="C11" s="2">
        <v>2.52E-9</v>
      </c>
      <c r="D11" s="2">
        <v>8.85E-7</v>
      </c>
      <c r="E11" s="6">
        <v>6.0530567293021749</v>
      </c>
      <c r="F11">
        <v>2.4500000000000002</v>
      </c>
      <c r="G11">
        <v>18395</v>
      </c>
      <c r="H11">
        <v>625</v>
      </c>
      <c r="I11">
        <v>625</v>
      </c>
      <c r="J11">
        <v>52</v>
      </c>
      <c r="K11" t="s">
        <v>36</v>
      </c>
    </row>
    <row r="12" spans="1:11" x14ac:dyDescent="0.35">
      <c r="A12" t="s">
        <v>37</v>
      </c>
      <c r="B12" t="s">
        <v>38</v>
      </c>
      <c r="C12" s="2">
        <v>8.5199999999999995E-8</v>
      </c>
      <c r="D12" s="2">
        <v>2.12E-5</v>
      </c>
      <c r="E12" s="6">
        <v>4.6736641390712483</v>
      </c>
      <c r="F12">
        <v>2.73</v>
      </c>
      <c r="G12">
        <v>18395</v>
      </c>
      <c r="H12">
        <v>378</v>
      </c>
      <c r="I12">
        <v>625</v>
      </c>
      <c r="J12">
        <v>35</v>
      </c>
      <c r="K12" t="s">
        <v>39</v>
      </c>
    </row>
    <row r="13" spans="1:11" x14ac:dyDescent="0.35">
      <c r="A13" t="s">
        <v>40</v>
      </c>
      <c r="B13" t="s">
        <v>41</v>
      </c>
      <c r="C13" s="2">
        <v>1.1300000000000001E-7</v>
      </c>
      <c r="D13" s="2">
        <v>2.7699999999999999E-5</v>
      </c>
      <c r="E13" s="6">
        <v>4.5575202309355518</v>
      </c>
      <c r="F13">
        <v>2.91</v>
      </c>
      <c r="G13">
        <v>18395</v>
      </c>
      <c r="H13">
        <v>314</v>
      </c>
      <c r="I13">
        <v>625</v>
      </c>
      <c r="J13">
        <v>31</v>
      </c>
      <c r="K13" t="s">
        <v>42</v>
      </c>
    </row>
    <row r="14" spans="1:11" x14ac:dyDescent="0.35">
      <c r="A14" t="s">
        <v>43</v>
      </c>
      <c r="B14" t="s">
        <v>44</v>
      </c>
      <c r="C14" s="2">
        <v>1.5599999999999999E-7</v>
      </c>
      <c r="D14" s="2">
        <v>3.6999999999999998E-5</v>
      </c>
      <c r="E14" s="6">
        <v>4.431798275933005</v>
      </c>
      <c r="F14">
        <v>6.07</v>
      </c>
      <c r="G14">
        <v>18395</v>
      </c>
      <c r="H14">
        <v>63</v>
      </c>
      <c r="I14">
        <v>625</v>
      </c>
      <c r="J14">
        <v>13</v>
      </c>
      <c r="K14" t="s">
        <v>45</v>
      </c>
    </row>
    <row r="15" spans="1:11" x14ac:dyDescent="0.35">
      <c r="A15" t="s">
        <v>46</v>
      </c>
      <c r="B15" t="s">
        <v>47</v>
      </c>
      <c r="C15" s="2">
        <v>5.2399999999999998E-7</v>
      </c>
      <c r="D15" s="2">
        <v>1.17E-4</v>
      </c>
      <c r="E15" s="6">
        <v>3.9318141382538383</v>
      </c>
      <c r="F15">
        <v>2.66</v>
      </c>
      <c r="G15">
        <v>18395</v>
      </c>
      <c r="H15">
        <v>354</v>
      </c>
      <c r="I15">
        <v>625</v>
      </c>
      <c r="J15">
        <v>32</v>
      </c>
      <c r="K15" t="s">
        <v>48</v>
      </c>
    </row>
    <row r="16" spans="1:11" x14ac:dyDescent="0.35">
      <c r="A16" t="s">
        <v>49</v>
      </c>
      <c r="B16" s="7" t="s">
        <v>50</v>
      </c>
      <c r="C16" s="2">
        <v>6.7400000000000003E-7</v>
      </c>
      <c r="D16" s="2">
        <v>1.4200000000000001E-4</v>
      </c>
      <c r="E16" s="6">
        <v>3.8477116556169433</v>
      </c>
      <c r="F16">
        <v>5.39</v>
      </c>
      <c r="G16">
        <v>18395</v>
      </c>
      <c r="H16">
        <v>71</v>
      </c>
      <c r="I16">
        <v>625</v>
      </c>
      <c r="J16">
        <v>13</v>
      </c>
      <c r="K16" t="s">
        <v>51</v>
      </c>
    </row>
    <row r="17" spans="1:11" x14ac:dyDescent="0.35">
      <c r="A17" t="s">
        <v>52</v>
      </c>
      <c r="B17" t="s">
        <v>53</v>
      </c>
      <c r="C17" s="2">
        <v>7.9699999999999995E-7</v>
      </c>
      <c r="D17" s="2">
        <v>1.64E-4</v>
      </c>
      <c r="E17" s="6">
        <v>3.785156151952302</v>
      </c>
      <c r="F17">
        <v>5.31</v>
      </c>
      <c r="G17">
        <v>18395</v>
      </c>
      <c r="H17">
        <v>72</v>
      </c>
      <c r="I17">
        <v>625</v>
      </c>
      <c r="J17">
        <v>13</v>
      </c>
      <c r="K17" t="s">
        <v>54</v>
      </c>
    </row>
    <row r="18" spans="1:11" x14ac:dyDescent="0.35">
      <c r="A18" t="s">
        <v>55</v>
      </c>
      <c r="B18" t="s">
        <v>56</v>
      </c>
      <c r="C18" s="2">
        <v>2.26E-6</v>
      </c>
      <c r="D18" s="2">
        <v>4.0999999999999999E-4</v>
      </c>
      <c r="E18" s="6">
        <v>3.3872161432802645</v>
      </c>
      <c r="F18">
        <v>2.08</v>
      </c>
      <c r="G18">
        <v>18395</v>
      </c>
      <c r="H18">
        <v>650</v>
      </c>
      <c r="I18">
        <v>625</v>
      </c>
      <c r="J18">
        <v>46</v>
      </c>
      <c r="K18" t="s">
        <v>57</v>
      </c>
    </row>
    <row r="19" spans="1:11" x14ac:dyDescent="0.35">
      <c r="A19" t="s">
        <v>58</v>
      </c>
      <c r="B19" t="s">
        <v>59</v>
      </c>
      <c r="C19" s="2">
        <v>3.2600000000000001E-6</v>
      </c>
      <c r="D19" s="2">
        <v>5.6499999999999996E-4</v>
      </c>
      <c r="E19" s="6">
        <v>3.2479515521805613</v>
      </c>
      <c r="F19">
        <v>2.0499999999999998</v>
      </c>
      <c r="G19">
        <v>18395</v>
      </c>
      <c r="H19">
        <v>659</v>
      </c>
      <c r="I19">
        <v>625</v>
      </c>
      <c r="J19">
        <v>46</v>
      </c>
      <c r="K19" t="s">
        <v>60</v>
      </c>
    </row>
    <row r="20" spans="1:11" x14ac:dyDescent="0.35">
      <c r="A20" t="s">
        <v>61</v>
      </c>
      <c r="B20" t="s">
        <v>62</v>
      </c>
      <c r="C20" s="2">
        <v>3.4599999999999999E-6</v>
      </c>
      <c r="D20" s="2">
        <v>5.9299999999999999E-4</v>
      </c>
      <c r="E20" s="6">
        <v>3.2269453066357374</v>
      </c>
      <c r="F20">
        <v>2.0299999999999998</v>
      </c>
      <c r="G20">
        <v>18395</v>
      </c>
      <c r="H20">
        <v>681</v>
      </c>
      <c r="I20">
        <v>625</v>
      </c>
      <c r="J20">
        <v>47</v>
      </c>
      <c r="K20" t="s">
        <v>63</v>
      </c>
    </row>
    <row r="21" spans="1:11" x14ac:dyDescent="0.35">
      <c r="A21" t="s">
        <v>64</v>
      </c>
      <c r="B21" s="3" t="s">
        <v>65</v>
      </c>
      <c r="C21" s="2">
        <v>4.5499999999999996E-6</v>
      </c>
      <c r="D21" s="2">
        <v>7.5500000000000003E-4</v>
      </c>
      <c r="E21" s="6">
        <v>3.1220530483708115</v>
      </c>
      <c r="F21">
        <v>2.92</v>
      </c>
      <c r="G21">
        <v>18395</v>
      </c>
      <c r="H21">
        <v>232</v>
      </c>
      <c r="I21">
        <v>625</v>
      </c>
      <c r="J21">
        <v>23</v>
      </c>
      <c r="K21" t="s">
        <v>66</v>
      </c>
    </row>
    <row r="22" spans="1:11" x14ac:dyDescent="0.35">
      <c r="A22" t="s">
        <v>67</v>
      </c>
      <c r="B22" t="s">
        <v>68</v>
      </c>
      <c r="C22" s="2">
        <v>5.5500000000000002E-6</v>
      </c>
      <c r="D22" s="2">
        <v>8.8199999999999997E-4</v>
      </c>
      <c r="E22" s="6">
        <v>3.0545314148681801</v>
      </c>
      <c r="F22">
        <v>4.2</v>
      </c>
      <c r="G22">
        <v>18395</v>
      </c>
      <c r="H22">
        <v>98</v>
      </c>
      <c r="I22">
        <v>625</v>
      </c>
      <c r="J22">
        <v>14</v>
      </c>
      <c r="K22" t="s">
        <v>69</v>
      </c>
    </row>
    <row r="23" spans="1:11" x14ac:dyDescent="0.35">
      <c r="A23" t="s">
        <v>70</v>
      </c>
      <c r="B23" t="s">
        <v>71</v>
      </c>
      <c r="C23" s="2">
        <v>1.29E-5</v>
      </c>
      <c r="D23" s="2">
        <v>1.97E-3</v>
      </c>
      <c r="E23" s="6">
        <v>2.7055337738384071</v>
      </c>
      <c r="F23">
        <v>2.4</v>
      </c>
      <c r="G23">
        <v>18395</v>
      </c>
      <c r="H23">
        <v>355</v>
      </c>
      <c r="I23">
        <v>625</v>
      </c>
      <c r="J23">
        <v>29</v>
      </c>
      <c r="K23" t="s">
        <v>72</v>
      </c>
    </row>
    <row r="24" spans="1:11" x14ac:dyDescent="0.35">
      <c r="A24" t="s">
        <v>73</v>
      </c>
      <c r="B24" t="s">
        <v>74</v>
      </c>
      <c r="C24" s="2">
        <v>1.3499999999999999E-5</v>
      </c>
      <c r="D24" s="2">
        <v>2.0500000000000002E-3</v>
      </c>
      <c r="E24" s="6">
        <v>2.6882461389442458</v>
      </c>
      <c r="F24">
        <v>2.4900000000000002</v>
      </c>
      <c r="G24">
        <v>18395</v>
      </c>
      <c r="H24">
        <v>319</v>
      </c>
      <c r="I24">
        <v>625</v>
      </c>
      <c r="J24">
        <v>27</v>
      </c>
      <c r="K24" t="s">
        <v>75</v>
      </c>
    </row>
    <row r="25" spans="1:11" x14ac:dyDescent="0.35">
      <c r="A25" t="s">
        <v>76</v>
      </c>
      <c r="B25" t="s">
        <v>77</v>
      </c>
      <c r="C25" s="2">
        <v>1.3900000000000001E-5</v>
      </c>
      <c r="D25" s="2">
        <v>2.0899999999999998E-3</v>
      </c>
      <c r="E25" s="6">
        <v>2.6798537138889462</v>
      </c>
      <c r="F25">
        <v>6.02</v>
      </c>
      <c r="G25">
        <v>18395</v>
      </c>
      <c r="H25">
        <v>44</v>
      </c>
      <c r="I25">
        <v>625</v>
      </c>
      <c r="J25">
        <v>9</v>
      </c>
      <c r="K25" t="s">
        <v>78</v>
      </c>
    </row>
    <row r="26" spans="1:11" x14ac:dyDescent="0.35">
      <c r="A26" t="s">
        <v>79</v>
      </c>
      <c r="B26" t="s">
        <v>80</v>
      </c>
      <c r="C26" s="2">
        <v>1.42E-5</v>
      </c>
      <c r="D26" s="2">
        <v>2.0999999999999999E-3</v>
      </c>
      <c r="E26" s="6">
        <v>2.6777807052660809</v>
      </c>
      <c r="F26">
        <v>3.49</v>
      </c>
      <c r="G26">
        <v>18395</v>
      </c>
      <c r="H26">
        <v>135</v>
      </c>
      <c r="I26">
        <v>625</v>
      </c>
      <c r="J26">
        <v>16</v>
      </c>
      <c r="K26" t="s">
        <v>81</v>
      </c>
    </row>
    <row r="27" spans="1:11" x14ac:dyDescent="0.35">
      <c r="A27" t="s">
        <v>82</v>
      </c>
      <c r="B27" s="8" t="s">
        <v>83</v>
      </c>
      <c r="C27" s="2">
        <v>1.8499999999999999E-5</v>
      </c>
      <c r="D27" s="2">
        <v>2.64E-3</v>
      </c>
      <c r="E27" s="6">
        <v>2.5783960731301687</v>
      </c>
      <c r="F27">
        <v>3.59</v>
      </c>
      <c r="G27">
        <v>18395</v>
      </c>
      <c r="H27">
        <v>123</v>
      </c>
      <c r="I27">
        <v>625</v>
      </c>
      <c r="J27">
        <v>15</v>
      </c>
      <c r="K27" t="s">
        <v>84</v>
      </c>
    </row>
    <row r="28" spans="1:11" x14ac:dyDescent="0.35">
      <c r="A28" t="s">
        <v>85</v>
      </c>
      <c r="B28" t="s">
        <v>86</v>
      </c>
      <c r="C28" s="2">
        <v>4.1100000000000003E-5</v>
      </c>
      <c r="D28" s="2">
        <v>5.5700000000000003E-3</v>
      </c>
      <c r="E28" s="6">
        <v>2.2541448048262711</v>
      </c>
      <c r="F28">
        <v>6.04</v>
      </c>
      <c r="G28">
        <v>18395</v>
      </c>
      <c r="H28">
        <v>39</v>
      </c>
      <c r="I28">
        <v>625</v>
      </c>
      <c r="J28">
        <v>8</v>
      </c>
      <c r="K28" t="s">
        <v>87</v>
      </c>
    </row>
    <row r="29" spans="1:11" x14ac:dyDescent="0.35">
      <c r="A29" t="s">
        <v>88</v>
      </c>
      <c r="B29" s="4" t="s">
        <v>89</v>
      </c>
      <c r="C29" s="2">
        <v>4.46E-5</v>
      </c>
      <c r="D29" s="2">
        <v>5.9899999999999997E-3</v>
      </c>
      <c r="E29" s="6">
        <v>2.2225731776106885</v>
      </c>
      <c r="F29">
        <v>2.06</v>
      </c>
      <c r="G29">
        <v>18395</v>
      </c>
      <c r="H29">
        <v>499</v>
      </c>
      <c r="I29">
        <v>625</v>
      </c>
      <c r="J29">
        <v>35</v>
      </c>
      <c r="K29" t="s">
        <v>90</v>
      </c>
    </row>
    <row r="30" spans="1:11" x14ac:dyDescent="0.35">
      <c r="A30" t="s">
        <v>91</v>
      </c>
      <c r="B30" t="s">
        <v>92</v>
      </c>
      <c r="C30" s="2">
        <v>5.1799999999999999E-5</v>
      </c>
      <c r="D30" s="2">
        <v>6.7799999999999996E-3</v>
      </c>
      <c r="E30" s="6">
        <v>2.1687703061329366</v>
      </c>
      <c r="F30">
        <v>3.92</v>
      </c>
      <c r="G30">
        <v>18395</v>
      </c>
      <c r="H30">
        <v>90</v>
      </c>
      <c r="I30">
        <v>625</v>
      </c>
      <c r="J30">
        <v>12</v>
      </c>
      <c r="K30" t="s">
        <v>93</v>
      </c>
    </row>
    <row r="31" spans="1:11" x14ac:dyDescent="0.35">
      <c r="A31" t="s">
        <v>94</v>
      </c>
      <c r="B31" t="s">
        <v>95</v>
      </c>
      <c r="C31" s="2">
        <v>6.2899999999999997E-5</v>
      </c>
      <c r="D31" s="2">
        <v>8.0199999999999994E-3</v>
      </c>
      <c r="E31" s="6">
        <v>2.0958256317158366</v>
      </c>
      <c r="F31">
        <v>3.41</v>
      </c>
      <c r="G31">
        <v>18395</v>
      </c>
      <c r="H31">
        <v>121</v>
      </c>
      <c r="I31">
        <v>625</v>
      </c>
      <c r="J31">
        <v>14</v>
      </c>
      <c r="K31" t="s">
        <v>96</v>
      </c>
    </row>
    <row r="32" spans="1:11" x14ac:dyDescent="0.35">
      <c r="A32" t="s">
        <v>97</v>
      </c>
      <c r="B32" t="s">
        <v>98</v>
      </c>
      <c r="C32" s="2">
        <v>7.0400000000000004E-5</v>
      </c>
      <c r="D32" s="2">
        <v>8.8299999999999993E-3</v>
      </c>
      <c r="E32" s="6">
        <v>2.0540392964224314</v>
      </c>
      <c r="F32">
        <v>8.0299999999999994</v>
      </c>
      <c r="G32">
        <v>18395</v>
      </c>
      <c r="H32">
        <v>22</v>
      </c>
      <c r="I32">
        <v>625</v>
      </c>
      <c r="J32">
        <v>6</v>
      </c>
      <c r="K32" t="s">
        <v>99</v>
      </c>
    </row>
    <row r="33" spans="1:11" x14ac:dyDescent="0.35">
      <c r="A33" t="s">
        <v>100</v>
      </c>
      <c r="B33" s="3" t="s">
        <v>101</v>
      </c>
      <c r="C33" s="2">
        <v>8.4900000000000004E-5</v>
      </c>
      <c r="D33" s="2">
        <v>1.06E-2</v>
      </c>
      <c r="E33" s="6">
        <v>1.9746941347352298</v>
      </c>
      <c r="F33">
        <v>3.15</v>
      </c>
      <c r="G33">
        <v>18395</v>
      </c>
      <c r="H33">
        <v>140</v>
      </c>
      <c r="I33">
        <v>625</v>
      </c>
      <c r="J33">
        <v>15</v>
      </c>
      <c r="K33" t="s">
        <v>102</v>
      </c>
    </row>
    <row r="34" spans="1:11" x14ac:dyDescent="0.35">
      <c r="A34" t="s">
        <v>103</v>
      </c>
      <c r="B34" t="s">
        <v>104</v>
      </c>
      <c r="C34" s="2">
        <v>1.2E-4</v>
      </c>
      <c r="D34" s="2">
        <v>1.4E-2</v>
      </c>
      <c r="E34" s="6">
        <v>1.853871964321762</v>
      </c>
      <c r="F34">
        <v>2.38</v>
      </c>
      <c r="G34">
        <v>18395</v>
      </c>
      <c r="H34">
        <v>285</v>
      </c>
      <c r="I34">
        <v>625</v>
      </c>
      <c r="J34">
        <v>23</v>
      </c>
      <c r="K34" t="s">
        <v>105</v>
      </c>
    </row>
    <row r="35" spans="1:11" x14ac:dyDescent="0.35">
      <c r="A35" t="s">
        <v>106</v>
      </c>
      <c r="B35" t="s">
        <v>107</v>
      </c>
      <c r="C35" s="2">
        <v>1.25E-4</v>
      </c>
      <c r="D35" s="2">
        <v>1.43E-2</v>
      </c>
      <c r="E35" s="6">
        <v>1.8446639625349381</v>
      </c>
      <c r="F35">
        <v>3.85</v>
      </c>
      <c r="G35">
        <v>18395</v>
      </c>
      <c r="H35">
        <v>84</v>
      </c>
      <c r="I35">
        <v>625</v>
      </c>
      <c r="J35">
        <v>11</v>
      </c>
      <c r="K35" t="s">
        <v>108</v>
      </c>
    </row>
    <row r="36" spans="1:11" x14ac:dyDescent="0.35">
      <c r="A36" t="s">
        <v>109</v>
      </c>
      <c r="B36" t="s">
        <v>110</v>
      </c>
      <c r="C36" s="2">
        <v>1.35E-4</v>
      </c>
      <c r="D36" s="2">
        <v>1.5299999999999999E-2</v>
      </c>
      <c r="E36" s="6">
        <v>1.8153085691824011</v>
      </c>
      <c r="F36">
        <v>2.54</v>
      </c>
      <c r="G36">
        <v>18395</v>
      </c>
      <c r="H36">
        <v>232</v>
      </c>
      <c r="I36">
        <v>625</v>
      </c>
      <c r="J36">
        <v>20</v>
      </c>
      <c r="K36" t="s">
        <v>111</v>
      </c>
    </row>
    <row r="37" spans="1:11" x14ac:dyDescent="0.35">
      <c r="A37" t="s">
        <v>112</v>
      </c>
      <c r="B37" s="4" t="s">
        <v>113</v>
      </c>
      <c r="C37" s="2">
        <v>1.45E-4</v>
      </c>
      <c r="D37" s="2">
        <v>1.6E-2</v>
      </c>
      <c r="E37" s="6">
        <v>1.7958800173440752</v>
      </c>
      <c r="F37">
        <v>2.4</v>
      </c>
      <c r="G37">
        <v>18395</v>
      </c>
      <c r="H37">
        <v>270</v>
      </c>
      <c r="I37">
        <v>625</v>
      </c>
      <c r="J37">
        <v>22</v>
      </c>
      <c r="K37" t="s">
        <v>114</v>
      </c>
    </row>
    <row r="38" spans="1:11" x14ac:dyDescent="0.35">
      <c r="A38" t="s">
        <v>115</v>
      </c>
      <c r="B38" t="s">
        <v>116</v>
      </c>
      <c r="C38" s="2">
        <v>1.47E-4</v>
      </c>
      <c r="D38" s="2">
        <v>1.61E-2</v>
      </c>
      <c r="E38" s="6">
        <v>1.7931741239681502</v>
      </c>
      <c r="F38">
        <v>3</v>
      </c>
      <c r="G38">
        <v>18395</v>
      </c>
      <c r="H38">
        <v>147</v>
      </c>
      <c r="I38">
        <v>625</v>
      </c>
      <c r="J38">
        <v>15</v>
      </c>
      <c r="K38" t="s">
        <v>117</v>
      </c>
    </row>
    <row r="39" spans="1:11" x14ac:dyDescent="0.35">
      <c r="A39" t="s">
        <v>118</v>
      </c>
      <c r="B39" t="s">
        <v>119</v>
      </c>
      <c r="C39" s="2">
        <v>1.5300000000000001E-4</v>
      </c>
      <c r="D39" s="2">
        <v>1.66E-2</v>
      </c>
      <c r="E39" s="6">
        <v>1.779891911959945</v>
      </c>
      <c r="F39">
        <v>7.06</v>
      </c>
      <c r="G39">
        <v>18395</v>
      </c>
      <c r="H39">
        <v>25</v>
      </c>
      <c r="I39">
        <v>625</v>
      </c>
      <c r="J39">
        <v>6</v>
      </c>
      <c r="K39" t="s">
        <v>120</v>
      </c>
    </row>
    <row r="40" spans="1:11" x14ac:dyDescent="0.35">
      <c r="A40" t="s">
        <v>121</v>
      </c>
      <c r="B40" t="s">
        <v>122</v>
      </c>
      <c r="C40" s="2">
        <v>1.93E-4</v>
      </c>
      <c r="D40" s="2">
        <v>2.01E-2</v>
      </c>
      <c r="E40" s="6">
        <v>1.6968039425795112</v>
      </c>
      <c r="F40">
        <v>4.91</v>
      </c>
      <c r="G40">
        <v>18395</v>
      </c>
      <c r="H40">
        <v>48</v>
      </c>
      <c r="I40">
        <v>625</v>
      </c>
      <c r="J40">
        <v>8</v>
      </c>
      <c r="K40" t="s">
        <v>123</v>
      </c>
    </row>
    <row r="41" spans="1:11" x14ac:dyDescent="0.35">
      <c r="A41" t="s">
        <v>124</v>
      </c>
      <c r="B41" t="s">
        <v>125</v>
      </c>
      <c r="C41" s="2">
        <v>1.9599999999999999E-4</v>
      </c>
      <c r="D41" s="2">
        <v>2.0299999999999999E-2</v>
      </c>
      <c r="E41" s="6">
        <v>1.6925039620867872</v>
      </c>
      <c r="F41">
        <v>8.66</v>
      </c>
      <c r="G41">
        <v>18395</v>
      </c>
      <c r="H41">
        <v>17</v>
      </c>
      <c r="I41">
        <v>625</v>
      </c>
      <c r="J41">
        <v>5</v>
      </c>
      <c r="K41" t="s">
        <v>126</v>
      </c>
    </row>
    <row r="42" spans="1:11" x14ac:dyDescent="0.35">
      <c r="A42" t="s">
        <v>127</v>
      </c>
      <c r="B42" t="s">
        <v>128</v>
      </c>
      <c r="C42" s="2">
        <v>2.24E-4</v>
      </c>
      <c r="D42" s="2">
        <v>2.24E-2</v>
      </c>
      <c r="E42" s="6">
        <v>1.6497519816658373</v>
      </c>
      <c r="F42">
        <v>4.8099999999999996</v>
      </c>
      <c r="G42">
        <v>18395</v>
      </c>
      <c r="H42">
        <v>49</v>
      </c>
      <c r="I42">
        <v>625</v>
      </c>
      <c r="J42">
        <v>8</v>
      </c>
      <c r="K42" t="s">
        <v>129</v>
      </c>
    </row>
    <row r="43" spans="1:11" x14ac:dyDescent="0.35">
      <c r="A43" t="s">
        <v>130</v>
      </c>
      <c r="B43" t="s">
        <v>131</v>
      </c>
      <c r="C43" s="2">
        <v>2.24E-4</v>
      </c>
      <c r="D43" s="2">
        <v>2.2599999999999999E-2</v>
      </c>
      <c r="E43" s="6">
        <v>1.645891560852599</v>
      </c>
      <c r="F43">
        <v>4.8099999999999996</v>
      </c>
      <c r="G43">
        <v>18395</v>
      </c>
      <c r="H43">
        <v>49</v>
      </c>
      <c r="I43">
        <v>625</v>
      </c>
      <c r="J43">
        <v>8</v>
      </c>
      <c r="K43" t="s">
        <v>129</v>
      </c>
    </row>
    <row r="44" spans="1:11" x14ac:dyDescent="0.35">
      <c r="A44" t="s">
        <v>132</v>
      </c>
      <c r="B44" t="s">
        <v>133</v>
      </c>
      <c r="C44" s="2">
        <v>2.31E-4</v>
      </c>
      <c r="D44" s="2">
        <v>2.3E-2</v>
      </c>
      <c r="E44" s="6">
        <v>1.6382721639824072</v>
      </c>
      <c r="F44">
        <v>4.2699999999999996</v>
      </c>
      <c r="G44">
        <v>18395</v>
      </c>
      <c r="H44">
        <v>62</v>
      </c>
      <c r="I44">
        <v>625</v>
      </c>
      <c r="J44">
        <v>9</v>
      </c>
      <c r="K44" t="s">
        <v>134</v>
      </c>
    </row>
    <row r="45" spans="1:11" x14ac:dyDescent="0.35">
      <c r="A45" t="s">
        <v>135</v>
      </c>
      <c r="B45" t="s">
        <v>136</v>
      </c>
      <c r="C45" s="2">
        <v>2.5700000000000001E-4</v>
      </c>
      <c r="D45" s="2">
        <v>2.52E-2</v>
      </c>
      <c r="E45" s="6">
        <v>1.5985994592184558</v>
      </c>
      <c r="F45">
        <v>3.56</v>
      </c>
      <c r="G45">
        <v>18395</v>
      </c>
      <c r="H45">
        <v>91</v>
      </c>
      <c r="I45">
        <v>625</v>
      </c>
      <c r="J45">
        <v>11</v>
      </c>
      <c r="K45" t="s">
        <v>137</v>
      </c>
    </row>
    <row r="46" spans="1:11" x14ac:dyDescent="0.35">
      <c r="A46" t="s">
        <v>138</v>
      </c>
      <c r="B46" t="s">
        <v>139</v>
      </c>
      <c r="C46" s="2">
        <v>2.6400000000000002E-4</v>
      </c>
      <c r="D46" s="2">
        <v>2.58E-2</v>
      </c>
      <c r="E46" s="6">
        <v>1.5883802940367699</v>
      </c>
      <c r="F46">
        <v>8.18</v>
      </c>
      <c r="G46">
        <v>18395</v>
      </c>
      <c r="H46">
        <v>18</v>
      </c>
      <c r="I46">
        <v>625</v>
      </c>
      <c r="J46">
        <v>5</v>
      </c>
      <c r="K46" t="s">
        <v>140</v>
      </c>
    </row>
    <row r="47" spans="1:11" x14ac:dyDescent="0.35">
      <c r="A47" t="s">
        <v>141</v>
      </c>
      <c r="B47" t="s">
        <v>142</v>
      </c>
      <c r="C47" s="2">
        <v>3.4900000000000003E-4</v>
      </c>
      <c r="D47" s="2">
        <v>3.3399999999999999E-2</v>
      </c>
      <c r="E47" s="6">
        <v>1.4762535331884354</v>
      </c>
      <c r="F47">
        <v>2.78</v>
      </c>
      <c r="G47">
        <v>18395</v>
      </c>
      <c r="H47">
        <v>159</v>
      </c>
      <c r="I47">
        <v>625</v>
      </c>
      <c r="J47">
        <v>15</v>
      </c>
      <c r="K47" t="s">
        <v>143</v>
      </c>
    </row>
    <row r="48" spans="1:11" x14ac:dyDescent="0.35">
      <c r="A48" t="s">
        <v>144</v>
      </c>
      <c r="B48" s="4" t="s">
        <v>145</v>
      </c>
      <c r="C48" s="2">
        <v>3.59E-4</v>
      </c>
      <c r="D48" s="2">
        <v>3.3799999999999997E-2</v>
      </c>
      <c r="E48" s="6">
        <v>1.4710832997223453</v>
      </c>
      <c r="F48">
        <v>2.42</v>
      </c>
      <c r="G48">
        <v>18395</v>
      </c>
      <c r="H48">
        <v>231</v>
      </c>
      <c r="I48">
        <v>625</v>
      </c>
      <c r="J48">
        <v>19</v>
      </c>
      <c r="K48" t="s">
        <v>146</v>
      </c>
    </row>
    <row r="49" spans="1:11" x14ac:dyDescent="0.35">
      <c r="A49" t="s">
        <v>147</v>
      </c>
      <c r="B49" t="s">
        <v>148</v>
      </c>
      <c r="C49" s="2">
        <v>4.5199999999999998E-4</v>
      </c>
      <c r="D49" s="2">
        <v>3.9899999999999998E-2</v>
      </c>
      <c r="E49" s="6">
        <v>1.3990271043132518</v>
      </c>
      <c r="F49">
        <v>2.97</v>
      </c>
      <c r="G49">
        <v>18395</v>
      </c>
      <c r="H49">
        <v>129</v>
      </c>
      <c r="I49">
        <v>625</v>
      </c>
      <c r="J49">
        <v>13</v>
      </c>
      <c r="K49" t="s">
        <v>149</v>
      </c>
    </row>
    <row r="50" spans="1:11" x14ac:dyDescent="0.35">
      <c r="A50" t="s">
        <v>150</v>
      </c>
      <c r="B50" t="s">
        <v>151</v>
      </c>
      <c r="C50" s="2">
        <v>4.6900000000000002E-4</v>
      </c>
      <c r="D50" s="2">
        <v>4.1099999999999998E-2</v>
      </c>
      <c r="E50" s="6">
        <v>1.3861581781239307</v>
      </c>
      <c r="F50">
        <v>3.9</v>
      </c>
      <c r="G50">
        <v>18395</v>
      </c>
      <c r="H50">
        <v>68</v>
      </c>
      <c r="I50">
        <v>625</v>
      </c>
      <c r="J50">
        <v>9</v>
      </c>
      <c r="K50" t="s">
        <v>152</v>
      </c>
    </row>
    <row r="51" spans="1:11" x14ac:dyDescent="0.35">
      <c r="A51" t="s">
        <v>153</v>
      </c>
      <c r="B51" t="s">
        <v>154</v>
      </c>
      <c r="C51" s="2">
        <v>4.84E-4</v>
      </c>
      <c r="D51" s="2">
        <v>4.2000000000000003E-2</v>
      </c>
      <c r="E51" s="6">
        <v>1.3767507096020994</v>
      </c>
      <c r="F51">
        <v>4.91</v>
      </c>
      <c r="G51">
        <v>18395</v>
      </c>
      <c r="H51">
        <v>42</v>
      </c>
      <c r="I51">
        <v>625</v>
      </c>
      <c r="J51">
        <v>7</v>
      </c>
      <c r="K51" t="s">
        <v>155</v>
      </c>
    </row>
    <row r="52" spans="1:11" x14ac:dyDescent="0.35">
      <c r="A52" t="s">
        <v>156</v>
      </c>
      <c r="B52" t="s">
        <v>157</v>
      </c>
      <c r="C52" s="2">
        <v>4.84E-4</v>
      </c>
      <c r="D52" s="2">
        <v>4.2200000000000001E-2</v>
      </c>
      <c r="E52" s="6">
        <v>1.3746875490383261</v>
      </c>
      <c r="F52">
        <v>4.91</v>
      </c>
      <c r="G52">
        <v>18395</v>
      </c>
      <c r="H52">
        <v>42</v>
      </c>
      <c r="I52">
        <v>625</v>
      </c>
      <c r="J52">
        <v>7</v>
      </c>
      <c r="K52" t="s">
        <v>158</v>
      </c>
    </row>
    <row r="53" spans="1:11" x14ac:dyDescent="0.35">
      <c r="A53" t="s">
        <v>159</v>
      </c>
      <c r="B53" t="s">
        <v>160</v>
      </c>
      <c r="C53" s="2">
        <v>5.9199999999999997E-4</v>
      </c>
      <c r="D53" s="2">
        <v>4.99E-2</v>
      </c>
      <c r="E53" s="6">
        <v>1.30189945437661</v>
      </c>
      <c r="F53">
        <v>2.0499999999999998</v>
      </c>
      <c r="G53">
        <v>18395</v>
      </c>
      <c r="H53">
        <v>359</v>
      </c>
      <c r="I53">
        <v>625</v>
      </c>
      <c r="J53">
        <v>25</v>
      </c>
      <c r="K53" t="s">
        <v>161</v>
      </c>
    </row>
    <row r="54" spans="1:11" x14ac:dyDescent="0.35">
      <c r="A54" t="s">
        <v>162</v>
      </c>
      <c r="B54" t="s">
        <v>163</v>
      </c>
      <c r="C54" s="2">
        <v>6.4599999999999998E-4</v>
      </c>
      <c r="D54" s="2">
        <v>5.4199999999999998E-2</v>
      </c>
      <c r="E54" s="6">
        <v>1.2660007134616131</v>
      </c>
      <c r="F54">
        <v>4.13</v>
      </c>
      <c r="G54">
        <v>18395</v>
      </c>
      <c r="H54">
        <v>57</v>
      </c>
      <c r="I54">
        <v>625</v>
      </c>
      <c r="J54">
        <v>8</v>
      </c>
      <c r="K54" t="s">
        <v>164</v>
      </c>
    </row>
    <row r="55" spans="1:11" x14ac:dyDescent="0.35">
      <c r="A55" t="s">
        <v>165</v>
      </c>
      <c r="B55" t="s">
        <v>166</v>
      </c>
      <c r="C55" s="2">
        <v>6.5099999999999999E-4</v>
      </c>
      <c r="D55" s="2">
        <v>5.4300000000000001E-2</v>
      </c>
      <c r="E55" s="6">
        <v>1.2652001704111531</v>
      </c>
      <c r="F55">
        <v>2.86</v>
      </c>
      <c r="G55">
        <v>18395</v>
      </c>
      <c r="H55">
        <v>134</v>
      </c>
      <c r="I55">
        <v>625</v>
      </c>
      <c r="J55">
        <v>13</v>
      </c>
      <c r="K55" t="s">
        <v>167</v>
      </c>
    </row>
    <row r="56" spans="1:11" x14ac:dyDescent="0.35">
      <c r="A56" t="s">
        <v>168</v>
      </c>
      <c r="B56" t="s">
        <v>169</v>
      </c>
      <c r="C56" s="2">
        <v>8.3900000000000001E-4</v>
      </c>
      <c r="D56" s="2">
        <v>6.8099999999999994E-2</v>
      </c>
      <c r="E56" s="6">
        <v>1.1668528880872149</v>
      </c>
      <c r="F56">
        <v>2.4700000000000002</v>
      </c>
      <c r="G56">
        <v>18395</v>
      </c>
      <c r="H56">
        <v>191</v>
      </c>
      <c r="I56">
        <v>625</v>
      </c>
      <c r="J56">
        <v>16</v>
      </c>
      <c r="K56" t="s">
        <v>170</v>
      </c>
    </row>
    <row r="57" spans="1:11" x14ac:dyDescent="0.35">
      <c r="A57" t="s">
        <v>171</v>
      </c>
      <c r="B57" t="s">
        <v>172</v>
      </c>
      <c r="C57" s="2">
        <v>8.8800000000000001E-4</v>
      </c>
      <c r="D57" s="2">
        <v>7.1400000000000005E-2</v>
      </c>
      <c r="E57" s="6">
        <v>1.1463017882238256</v>
      </c>
      <c r="F57">
        <v>2.1</v>
      </c>
      <c r="G57">
        <v>18395</v>
      </c>
      <c r="H57">
        <v>308</v>
      </c>
      <c r="I57">
        <v>625</v>
      </c>
      <c r="J57">
        <v>22</v>
      </c>
      <c r="K57" t="s">
        <v>173</v>
      </c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"/>
  <sheetViews>
    <sheetView workbookViewId="0">
      <pane ySplit="1" topLeftCell="A2" activePane="bottomLeft" state="frozen"/>
      <selection pane="bottomLeft" sqref="A1:XFD1"/>
    </sheetView>
  </sheetViews>
  <sheetFormatPr defaultColWidth="8.81640625" defaultRowHeight="14.5" x14ac:dyDescent="0.35"/>
  <cols>
    <col min="1" max="1" width="13.453125" customWidth="1"/>
    <col min="2" max="2" width="66.1796875" customWidth="1"/>
    <col min="6" max="6" width="14.6328125" customWidth="1"/>
    <col min="7" max="7" width="24.1796875" customWidth="1"/>
    <col min="8" max="8" width="20.453125" customWidth="1"/>
    <col min="9" max="9" width="19.1796875" customWidth="1"/>
  </cols>
  <sheetData>
    <row r="1" spans="1:10" s="9" customFormat="1" ht="65.5" customHeight="1" x14ac:dyDescent="0.35">
      <c r="A1" s="9" t="s">
        <v>0</v>
      </c>
      <c r="B1" s="9" t="s">
        <v>1</v>
      </c>
      <c r="C1" s="9" t="s">
        <v>2</v>
      </c>
      <c r="D1" s="9" t="s">
        <v>3</v>
      </c>
      <c r="E1" s="9" t="s">
        <v>5</v>
      </c>
      <c r="F1" s="9" t="str">
        <f>'1003_All_Genes'!G1</f>
        <v>N (Total number of genes in the background/reference set)</v>
      </c>
      <c r="G1" s="9" t="str">
        <f>'1003_All_Genes'!H1</f>
        <v>B (Number of genes in the background that are annotated with the specific GO term)</v>
      </c>
      <c r="H1" s="9" t="str">
        <f>'1003_All_Genes'!I1</f>
        <v>n (Total number of genes in your input list (e.g., differentially expressed genes))</v>
      </c>
      <c r="I1" s="9" t="str">
        <f>'1003_All_Genes'!J1</f>
        <v xml:space="preserve">b (Number of genes in your input list that are annotated with the specific GO term) </v>
      </c>
      <c r="J1" s="9" t="s">
        <v>6</v>
      </c>
    </row>
    <row r="2" spans="1:10" x14ac:dyDescent="0.35">
      <c r="A2" t="s">
        <v>174</v>
      </c>
      <c r="B2" t="s">
        <v>175</v>
      </c>
      <c r="C2" s="2">
        <v>1.1599999999999999E-12</v>
      </c>
      <c r="D2" s="2">
        <v>1.7900000000000001E-8</v>
      </c>
      <c r="E2">
        <v>2.13</v>
      </c>
      <c r="F2">
        <v>18395</v>
      </c>
      <c r="G2">
        <v>3201</v>
      </c>
      <c r="H2">
        <v>227</v>
      </c>
      <c r="I2">
        <v>84</v>
      </c>
      <c r="J2" t="s">
        <v>176</v>
      </c>
    </row>
    <row r="3" spans="1:10" x14ac:dyDescent="0.35">
      <c r="A3" t="s">
        <v>7</v>
      </c>
      <c r="B3" t="s">
        <v>8</v>
      </c>
      <c r="C3" s="2">
        <v>9.3800000000000007E-10</v>
      </c>
      <c r="D3" s="2">
        <v>4.8300000000000003E-6</v>
      </c>
      <c r="E3">
        <v>2.86</v>
      </c>
      <c r="F3">
        <v>18395</v>
      </c>
      <c r="G3">
        <v>1163</v>
      </c>
      <c r="H3">
        <v>227</v>
      </c>
      <c r="I3">
        <v>41</v>
      </c>
      <c r="J3" t="s">
        <v>177</v>
      </c>
    </row>
    <row r="4" spans="1:10" x14ac:dyDescent="0.35">
      <c r="A4" t="s">
        <v>10</v>
      </c>
      <c r="B4" t="s">
        <v>11</v>
      </c>
      <c r="C4" s="2">
        <v>1.2900000000000001E-9</v>
      </c>
      <c r="D4" s="2">
        <v>4.9599999999999999E-6</v>
      </c>
      <c r="E4">
        <v>2.69</v>
      </c>
      <c r="F4">
        <v>18395</v>
      </c>
      <c r="G4">
        <v>1324</v>
      </c>
      <c r="H4">
        <v>227</v>
      </c>
      <c r="I4">
        <v>44</v>
      </c>
      <c r="J4" t="s">
        <v>178</v>
      </c>
    </row>
    <row r="5" spans="1:10" x14ac:dyDescent="0.35">
      <c r="A5" t="s">
        <v>16</v>
      </c>
      <c r="B5" t="s">
        <v>17</v>
      </c>
      <c r="C5" s="2">
        <v>8.5299999999999993E-9</v>
      </c>
      <c r="D5" s="2">
        <v>2.6299999999999999E-5</v>
      </c>
      <c r="E5">
        <v>4</v>
      </c>
      <c r="F5">
        <v>18395</v>
      </c>
      <c r="G5">
        <v>486</v>
      </c>
      <c r="H5">
        <v>227</v>
      </c>
      <c r="I5">
        <v>24</v>
      </c>
      <c r="J5" t="s">
        <v>179</v>
      </c>
    </row>
    <row r="6" spans="1:10" x14ac:dyDescent="0.35">
      <c r="A6" t="s">
        <v>180</v>
      </c>
      <c r="B6" t="s">
        <v>181</v>
      </c>
      <c r="C6" s="2">
        <v>2.03E-7</v>
      </c>
      <c r="D6" s="2">
        <v>3.1300000000000002E-4</v>
      </c>
      <c r="E6">
        <v>2.08</v>
      </c>
      <c r="F6">
        <v>18395</v>
      </c>
      <c r="G6">
        <v>2027</v>
      </c>
      <c r="H6">
        <v>227</v>
      </c>
      <c r="I6">
        <v>52</v>
      </c>
      <c r="J6" t="s">
        <v>182</v>
      </c>
    </row>
    <row r="7" spans="1:10" x14ac:dyDescent="0.35">
      <c r="A7" t="s">
        <v>19</v>
      </c>
      <c r="B7" t="s">
        <v>183</v>
      </c>
      <c r="C7" s="2">
        <v>3.8099999999999998E-7</v>
      </c>
      <c r="D7" s="2">
        <v>4.8999999999999998E-4</v>
      </c>
      <c r="E7">
        <v>2.44</v>
      </c>
      <c r="F7">
        <v>18395</v>
      </c>
      <c r="G7">
        <v>1227</v>
      </c>
      <c r="H7">
        <v>227</v>
      </c>
      <c r="I7">
        <v>37</v>
      </c>
      <c r="J7" t="s">
        <v>184</v>
      </c>
    </row>
    <row r="8" spans="1:10" x14ac:dyDescent="0.35">
      <c r="A8" t="s">
        <v>22</v>
      </c>
      <c r="B8" t="s">
        <v>185</v>
      </c>
      <c r="C8" s="2">
        <v>4.1800000000000001E-7</v>
      </c>
      <c r="D8" s="2">
        <v>4.9600000000000002E-4</v>
      </c>
      <c r="E8">
        <v>2.91</v>
      </c>
      <c r="F8">
        <v>18395</v>
      </c>
      <c r="G8">
        <v>781</v>
      </c>
      <c r="H8">
        <v>227</v>
      </c>
      <c r="I8">
        <v>28</v>
      </c>
      <c r="J8" t="s">
        <v>186</v>
      </c>
    </row>
    <row r="9" spans="1:10" x14ac:dyDescent="0.35">
      <c r="A9" t="s">
        <v>187</v>
      </c>
      <c r="B9" t="s">
        <v>188</v>
      </c>
      <c r="C9" s="2">
        <v>9.5300000000000002E-7</v>
      </c>
      <c r="D9" s="2">
        <v>8.6499999999999999E-4</v>
      </c>
      <c r="E9">
        <v>2.08</v>
      </c>
      <c r="F9">
        <v>18395</v>
      </c>
      <c r="G9">
        <v>1835</v>
      </c>
      <c r="H9">
        <v>227</v>
      </c>
      <c r="I9">
        <v>47</v>
      </c>
      <c r="J9" t="s">
        <v>189</v>
      </c>
    </row>
    <row r="10" spans="1:10" x14ac:dyDescent="0.35">
      <c r="A10" t="s">
        <v>34</v>
      </c>
      <c r="B10" t="s">
        <v>35</v>
      </c>
      <c r="C10" s="2">
        <v>9.02E-7</v>
      </c>
      <c r="D10" s="2">
        <v>8.6899999999999998E-4</v>
      </c>
      <c r="E10">
        <v>3.11</v>
      </c>
      <c r="F10">
        <v>18395</v>
      </c>
      <c r="G10">
        <v>625</v>
      </c>
      <c r="H10">
        <v>227</v>
      </c>
      <c r="I10">
        <v>24</v>
      </c>
      <c r="J10" t="s">
        <v>190</v>
      </c>
    </row>
    <row r="11" spans="1:10" x14ac:dyDescent="0.35">
      <c r="A11" t="s">
        <v>28</v>
      </c>
      <c r="B11" t="s">
        <v>29</v>
      </c>
      <c r="C11" s="2">
        <v>1.1799999999999999E-6</v>
      </c>
      <c r="D11" s="2">
        <v>9.1200000000000005E-4</v>
      </c>
      <c r="E11">
        <v>2.69</v>
      </c>
      <c r="F11">
        <v>18395</v>
      </c>
      <c r="G11">
        <v>872</v>
      </c>
      <c r="H11">
        <v>227</v>
      </c>
      <c r="I11">
        <v>29</v>
      </c>
      <c r="J11" t="s">
        <v>191</v>
      </c>
    </row>
    <row r="12" spans="1:10" x14ac:dyDescent="0.35">
      <c r="A12" t="s">
        <v>25</v>
      </c>
      <c r="B12" t="s">
        <v>26</v>
      </c>
      <c r="C12" s="2">
        <v>8.8899999999999998E-7</v>
      </c>
      <c r="D12" s="2">
        <v>9.1500000000000001E-4</v>
      </c>
      <c r="E12">
        <v>2.67</v>
      </c>
      <c r="F12">
        <v>18395</v>
      </c>
      <c r="G12">
        <v>909</v>
      </c>
      <c r="H12">
        <v>227</v>
      </c>
      <c r="I12">
        <v>30</v>
      </c>
      <c r="J12" t="s">
        <v>192</v>
      </c>
    </row>
    <row r="13" spans="1:10" x14ac:dyDescent="0.35">
      <c r="A13" t="s">
        <v>37</v>
      </c>
      <c r="B13" t="s">
        <v>38</v>
      </c>
      <c r="C13" s="2">
        <v>1.1400000000000001E-6</v>
      </c>
      <c r="D13" s="2">
        <v>9.2800000000000001E-4</v>
      </c>
      <c r="E13">
        <v>3.86</v>
      </c>
      <c r="F13">
        <v>18395</v>
      </c>
      <c r="G13">
        <v>378</v>
      </c>
      <c r="H13">
        <v>227</v>
      </c>
      <c r="I13">
        <v>18</v>
      </c>
      <c r="J13" t="s">
        <v>193</v>
      </c>
    </row>
    <row r="14" spans="1:10" x14ac:dyDescent="0.35">
      <c r="A14" t="s">
        <v>100</v>
      </c>
      <c r="B14" s="3" t="s">
        <v>101</v>
      </c>
      <c r="C14" s="2">
        <v>1.33E-6</v>
      </c>
      <c r="D14" s="2">
        <v>9.7900000000000005E-4</v>
      </c>
      <c r="E14">
        <v>6.37</v>
      </c>
      <c r="F14">
        <v>18395</v>
      </c>
      <c r="G14">
        <v>140</v>
      </c>
      <c r="H14">
        <v>227</v>
      </c>
      <c r="I14">
        <v>11</v>
      </c>
      <c r="J14" t="s">
        <v>194</v>
      </c>
    </row>
    <row r="15" spans="1:10" x14ac:dyDescent="0.35">
      <c r="A15" t="s">
        <v>13</v>
      </c>
      <c r="B15" t="s">
        <v>14</v>
      </c>
      <c r="C15" s="2">
        <v>1.68E-6</v>
      </c>
      <c r="D15" s="2">
        <v>1.1800000000000001E-3</v>
      </c>
      <c r="E15">
        <v>2.92</v>
      </c>
      <c r="F15">
        <v>18395</v>
      </c>
      <c r="G15">
        <v>694</v>
      </c>
      <c r="H15">
        <v>227</v>
      </c>
      <c r="I15">
        <v>25</v>
      </c>
      <c r="J15" t="s">
        <v>195</v>
      </c>
    </row>
    <row r="16" spans="1:10" x14ac:dyDescent="0.35">
      <c r="A16" t="s">
        <v>49</v>
      </c>
      <c r="B16" s="3" t="s">
        <v>196</v>
      </c>
      <c r="C16" s="2">
        <v>2.5900000000000002E-6</v>
      </c>
      <c r="D16" s="2">
        <v>1.67E-3</v>
      </c>
      <c r="E16">
        <v>9.1300000000000008</v>
      </c>
      <c r="F16">
        <v>18395</v>
      </c>
      <c r="G16">
        <v>71</v>
      </c>
      <c r="H16">
        <v>227</v>
      </c>
      <c r="I16">
        <v>8</v>
      </c>
      <c r="J16" t="s">
        <v>197</v>
      </c>
    </row>
    <row r="17" spans="1:10" x14ac:dyDescent="0.35">
      <c r="A17" t="s">
        <v>97</v>
      </c>
      <c r="B17" t="s">
        <v>98</v>
      </c>
      <c r="C17" s="2">
        <v>6.0800000000000002E-6</v>
      </c>
      <c r="D17" s="2">
        <v>3.6099999999999999E-3</v>
      </c>
      <c r="E17">
        <v>18.420000000000002</v>
      </c>
      <c r="F17">
        <v>18395</v>
      </c>
      <c r="G17">
        <v>22</v>
      </c>
      <c r="H17">
        <v>227</v>
      </c>
      <c r="I17">
        <v>5</v>
      </c>
      <c r="J17" t="s">
        <v>198</v>
      </c>
    </row>
    <row r="18" spans="1:10" x14ac:dyDescent="0.35">
      <c r="A18" t="s">
        <v>64</v>
      </c>
      <c r="B18" s="3" t="s">
        <v>65</v>
      </c>
      <c r="C18" s="2">
        <v>6.4999999999999996E-6</v>
      </c>
      <c r="D18" s="2">
        <v>3.7200000000000002E-3</v>
      </c>
      <c r="E18">
        <v>4.54</v>
      </c>
      <c r="F18">
        <v>18395</v>
      </c>
      <c r="G18">
        <v>232</v>
      </c>
      <c r="H18">
        <v>227</v>
      </c>
      <c r="I18">
        <v>13</v>
      </c>
      <c r="J18" t="s">
        <v>199</v>
      </c>
    </row>
    <row r="19" spans="1:10" x14ac:dyDescent="0.35">
      <c r="A19" t="s">
        <v>200</v>
      </c>
      <c r="B19" t="s">
        <v>201</v>
      </c>
      <c r="C19" s="2">
        <v>1.0699999999999999E-5</v>
      </c>
      <c r="D19" s="2">
        <v>5.0000000000000001E-3</v>
      </c>
      <c r="E19">
        <v>2.12</v>
      </c>
      <c r="F19">
        <v>18395</v>
      </c>
      <c r="G19">
        <v>1415</v>
      </c>
      <c r="H19">
        <v>227</v>
      </c>
      <c r="I19">
        <v>37</v>
      </c>
      <c r="J19" t="s">
        <v>202</v>
      </c>
    </row>
    <row r="20" spans="1:10" x14ac:dyDescent="0.35">
      <c r="A20" t="s">
        <v>203</v>
      </c>
      <c r="B20" t="s">
        <v>204</v>
      </c>
      <c r="C20" s="2">
        <v>9.9000000000000001E-6</v>
      </c>
      <c r="D20" s="2">
        <v>5.0899999999999999E-3</v>
      </c>
      <c r="E20">
        <v>2.25</v>
      </c>
      <c r="F20">
        <v>18395</v>
      </c>
      <c r="G20">
        <v>1187</v>
      </c>
      <c r="H20">
        <v>227</v>
      </c>
      <c r="I20">
        <v>33</v>
      </c>
      <c r="J20" t="s">
        <v>205</v>
      </c>
    </row>
    <row r="21" spans="1:10" x14ac:dyDescent="0.35">
      <c r="A21" t="s">
        <v>206</v>
      </c>
      <c r="B21" t="s">
        <v>207</v>
      </c>
      <c r="C21" s="2">
        <v>1.47E-5</v>
      </c>
      <c r="D21" s="2">
        <v>6.3099999999999996E-3</v>
      </c>
      <c r="E21">
        <v>2.04</v>
      </c>
      <c r="F21">
        <v>18395</v>
      </c>
      <c r="G21">
        <v>1551</v>
      </c>
      <c r="H21">
        <v>227</v>
      </c>
      <c r="I21">
        <v>39</v>
      </c>
      <c r="J21" t="s">
        <v>208</v>
      </c>
    </row>
    <row r="22" spans="1:10" x14ac:dyDescent="0.35">
      <c r="A22" t="s">
        <v>52</v>
      </c>
      <c r="B22" t="s">
        <v>53</v>
      </c>
      <c r="C22" s="2">
        <v>2.9600000000000001E-5</v>
      </c>
      <c r="D22" s="2">
        <v>1.0200000000000001E-2</v>
      </c>
      <c r="E22">
        <v>7.88</v>
      </c>
      <c r="F22">
        <v>18395</v>
      </c>
      <c r="G22">
        <v>72</v>
      </c>
      <c r="H22">
        <v>227</v>
      </c>
      <c r="I22">
        <v>7</v>
      </c>
      <c r="J22" t="s">
        <v>209</v>
      </c>
    </row>
    <row r="23" spans="1:10" x14ac:dyDescent="0.35">
      <c r="A23" t="s">
        <v>46</v>
      </c>
      <c r="B23" t="s">
        <v>210</v>
      </c>
      <c r="C23" s="2">
        <v>3.5800000000000003E-5</v>
      </c>
      <c r="D23" s="2">
        <v>1.0800000000000001E-2</v>
      </c>
      <c r="E23">
        <v>3.43</v>
      </c>
      <c r="F23">
        <v>18395</v>
      </c>
      <c r="G23">
        <v>354</v>
      </c>
      <c r="H23">
        <v>227</v>
      </c>
      <c r="I23">
        <v>15</v>
      </c>
      <c r="J23" t="s">
        <v>211</v>
      </c>
    </row>
    <row r="24" spans="1:10" x14ac:dyDescent="0.35">
      <c r="A24" t="s">
        <v>61</v>
      </c>
      <c r="B24" t="s">
        <v>62</v>
      </c>
      <c r="C24" s="2">
        <v>3.8899999999999997E-5</v>
      </c>
      <c r="D24" s="2">
        <v>1.1299999999999999E-2</v>
      </c>
      <c r="E24">
        <v>2.62</v>
      </c>
      <c r="F24">
        <v>18395</v>
      </c>
      <c r="G24">
        <v>681</v>
      </c>
      <c r="H24">
        <v>227</v>
      </c>
      <c r="I24">
        <v>22</v>
      </c>
      <c r="J24" t="s">
        <v>212</v>
      </c>
    </row>
    <row r="25" spans="1:10" x14ac:dyDescent="0.35">
      <c r="A25" t="s">
        <v>213</v>
      </c>
      <c r="B25" t="s">
        <v>214</v>
      </c>
      <c r="C25" s="2">
        <v>4.3800000000000001E-5</v>
      </c>
      <c r="D25" s="2">
        <v>1.2500000000000001E-2</v>
      </c>
      <c r="E25">
        <v>4.41</v>
      </c>
      <c r="F25">
        <v>18395</v>
      </c>
      <c r="G25">
        <v>202</v>
      </c>
      <c r="H25">
        <v>227</v>
      </c>
      <c r="I25">
        <v>11</v>
      </c>
      <c r="J25" t="s">
        <v>215</v>
      </c>
    </row>
    <row r="26" spans="1:10" x14ac:dyDescent="0.35">
      <c r="A26" t="s">
        <v>216</v>
      </c>
      <c r="B26" t="s">
        <v>217</v>
      </c>
      <c r="C26" s="2">
        <v>6.1299999999999999E-5</v>
      </c>
      <c r="D26" s="2">
        <v>1.72E-2</v>
      </c>
      <c r="E26">
        <v>2.0299999999999998</v>
      </c>
      <c r="F26">
        <v>18395</v>
      </c>
      <c r="G26">
        <v>1358</v>
      </c>
      <c r="H26">
        <v>227</v>
      </c>
      <c r="I26">
        <v>34</v>
      </c>
      <c r="J26" t="s">
        <v>218</v>
      </c>
    </row>
    <row r="27" spans="1:10" x14ac:dyDescent="0.35">
      <c r="A27" t="s">
        <v>150</v>
      </c>
      <c r="B27" t="s">
        <v>219</v>
      </c>
      <c r="C27" s="2">
        <v>1.9100000000000001E-4</v>
      </c>
      <c r="D27" s="2">
        <v>4.1500000000000002E-2</v>
      </c>
      <c r="E27">
        <v>7.15</v>
      </c>
      <c r="F27">
        <v>18395</v>
      </c>
      <c r="G27">
        <v>68</v>
      </c>
      <c r="H27">
        <v>227</v>
      </c>
      <c r="I27">
        <v>6</v>
      </c>
      <c r="J27" t="s">
        <v>220</v>
      </c>
    </row>
    <row r="28" spans="1:10" x14ac:dyDescent="0.35">
      <c r="A28" t="s">
        <v>67</v>
      </c>
      <c r="B28" t="s">
        <v>68</v>
      </c>
      <c r="C28" s="2">
        <v>2.12E-4</v>
      </c>
      <c r="D28" s="2">
        <v>4.4900000000000002E-2</v>
      </c>
      <c r="E28">
        <v>5.79</v>
      </c>
      <c r="F28">
        <v>18395</v>
      </c>
      <c r="G28">
        <v>98</v>
      </c>
      <c r="H28">
        <v>227</v>
      </c>
      <c r="I28">
        <v>7</v>
      </c>
      <c r="J28" t="s">
        <v>221</v>
      </c>
    </row>
    <row r="29" spans="1:10" x14ac:dyDescent="0.35">
      <c r="A29" t="s">
        <v>118</v>
      </c>
      <c r="B29" t="s">
        <v>119</v>
      </c>
      <c r="C29" s="2">
        <v>2.33E-4</v>
      </c>
      <c r="D29" s="2">
        <v>4.8599999999999997E-2</v>
      </c>
      <c r="E29">
        <v>12.97</v>
      </c>
      <c r="F29">
        <v>18395</v>
      </c>
      <c r="G29">
        <v>25</v>
      </c>
      <c r="H29">
        <v>227</v>
      </c>
      <c r="I29">
        <v>4</v>
      </c>
      <c r="J29" t="s">
        <v>222</v>
      </c>
    </row>
    <row r="30" spans="1:10" x14ac:dyDescent="0.35">
      <c r="A30" t="s">
        <v>127</v>
      </c>
      <c r="B30" t="s">
        <v>128</v>
      </c>
      <c r="C30" s="2">
        <v>3.3599999999999998E-4</v>
      </c>
      <c r="D30" s="2">
        <v>6.2399999999999997E-2</v>
      </c>
      <c r="E30">
        <v>8.27</v>
      </c>
      <c r="F30">
        <v>18395</v>
      </c>
      <c r="G30">
        <v>49</v>
      </c>
      <c r="H30">
        <v>227</v>
      </c>
      <c r="I30">
        <v>5</v>
      </c>
      <c r="J30" t="s">
        <v>223</v>
      </c>
    </row>
    <row r="31" spans="1:10" x14ac:dyDescent="0.35">
      <c r="A31" t="s">
        <v>130</v>
      </c>
      <c r="B31" t="s">
        <v>131</v>
      </c>
      <c r="C31" s="2">
        <v>3.3599999999999998E-4</v>
      </c>
      <c r="D31" s="2">
        <v>6.3100000000000003E-2</v>
      </c>
      <c r="E31">
        <v>8.27</v>
      </c>
      <c r="F31">
        <v>18395</v>
      </c>
      <c r="G31">
        <v>49</v>
      </c>
      <c r="H31">
        <v>227</v>
      </c>
      <c r="I31">
        <v>5</v>
      </c>
      <c r="J31" t="s">
        <v>223</v>
      </c>
    </row>
    <row r="32" spans="1:10" x14ac:dyDescent="0.35">
      <c r="A32" t="s">
        <v>224</v>
      </c>
      <c r="B32" t="s">
        <v>225</v>
      </c>
      <c r="C32" s="2">
        <v>3.7599999999999998E-4</v>
      </c>
      <c r="D32" s="2">
        <v>6.59E-2</v>
      </c>
      <c r="E32">
        <v>20.260000000000002</v>
      </c>
      <c r="F32">
        <v>18395</v>
      </c>
      <c r="G32">
        <v>12</v>
      </c>
      <c r="H32">
        <v>227</v>
      </c>
      <c r="I32">
        <v>3</v>
      </c>
      <c r="J32" t="s">
        <v>226</v>
      </c>
    </row>
    <row r="33" spans="1:10" x14ac:dyDescent="0.35">
      <c r="A33" t="s">
        <v>227</v>
      </c>
      <c r="B33" t="s">
        <v>228</v>
      </c>
      <c r="C33" s="2">
        <v>3.7599999999999998E-4</v>
      </c>
      <c r="D33" s="2">
        <v>6.6699999999999995E-2</v>
      </c>
      <c r="E33">
        <v>20.260000000000002</v>
      </c>
      <c r="F33">
        <v>18395</v>
      </c>
      <c r="G33">
        <v>12</v>
      </c>
      <c r="H33">
        <v>227</v>
      </c>
      <c r="I33">
        <v>3</v>
      </c>
      <c r="J33" t="s">
        <v>229</v>
      </c>
    </row>
    <row r="34" spans="1:10" x14ac:dyDescent="0.35">
      <c r="A34" t="s">
        <v>55</v>
      </c>
      <c r="B34" t="s">
        <v>56</v>
      </c>
      <c r="C34" s="2">
        <v>4.6700000000000002E-4</v>
      </c>
      <c r="D34" s="2">
        <v>7.4300000000000005E-2</v>
      </c>
      <c r="E34">
        <v>2.37</v>
      </c>
      <c r="F34">
        <v>18395</v>
      </c>
      <c r="G34">
        <v>650</v>
      </c>
      <c r="H34">
        <v>227</v>
      </c>
      <c r="I34">
        <v>19</v>
      </c>
      <c r="J34" t="s">
        <v>230</v>
      </c>
    </row>
    <row r="35" spans="1:10" x14ac:dyDescent="0.35">
      <c r="A35" t="s">
        <v>58</v>
      </c>
      <c r="B35" t="s">
        <v>59</v>
      </c>
      <c r="C35" s="2">
        <v>5.5199999999999997E-4</v>
      </c>
      <c r="D35" s="2">
        <v>8.3500000000000005E-2</v>
      </c>
      <c r="E35">
        <v>2.34</v>
      </c>
      <c r="F35">
        <v>18395</v>
      </c>
      <c r="G35">
        <v>659</v>
      </c>
      <c r="H35">
        <v>227</v>
      </c>
      <c r="I35">
        <v>19</v>
      </c>
      <c r="J35" t="s">
        <v>230</v>
      </c>
    </row>
    <row r="36" spans="1:10" x14ac:dyDescent="0.35">
      <c r="A36" t="s">
        <v>106</v>
      </c>
      <c r="B36" t="s">
        <v>107</v>
      </c>
      <c r="C36" s="2">
        <v>6.0300000000000002E-4</v>
      </c>
      <c r="D36" s="2">
        <v>9.0300000000000005E-2</v>
      </c>
      <c r="E36">
        <v>5.79</v>
      </c>
      <c r="F36">
        <v>18395</v>
      </c>
      <c r="G36">
        <v>84</v>
      </c>
      <c r="H36">
        <v>227</v>
      </c>
      <c r="I36">
        <v>6</v>
      </c>
      <c r="J36" t="s">
        <v>231</v>
      </c>
    </row>
    <row r="37" spans="1:10" x14ac:dyDescent="0.35">
      <c r="A37" t="s">
        <v>232</v>
      </c>
      <c r="B37" t="s">
        <v>233</v>
      </c>
      <c r="C37" s="2">
        <v>6.0999999999999997E-4</v>
      </c>
      <c r="D37" s="2">
        <v>9.06E-2</v>
      </c>
      <c r="E37">
        <v>17.36</v>
      </c>
      <c r="F37">
        <v>18395</v>
      </c>
      <c r="G37">
        <v>14</v>
      </c>
      <c r="H37">
        <v>227</v>
      </c>
      <c r="I37">
        <v>3</v>
      </c>
      <c r="J37" t="s">
        <v>234</v>
      </c>
    </row>
    <row r="38" spans="1:10" x14ac:dyDescent="0.35">
      <c r="A38" t="s">
        <v>235</v>
      </c>
      <c r="B38" t="s">
        <v>236</v>
      </c>
      <c r="C38" s="2">
        <v>7.5600000000000005E-4</v>
      </c>
      <c r="D38" s="2">
        <v>0.106</v>
      </c>
      <c r="E38">
        <v>16.21</v>
      </c>
      <c r="F38">
        <v>18395</v>
      </c>
      <c r="G38">
        <v>15</v>
      </c>
      <c r="H38">
        <v>227</v>
      </c>
      <c r="I38">
        <v>3</v>
      </c>
      <c r="J38" t="s">
        <v>237</v>
      </c>
    </row>
    <row r="39" spans="1:10" x14ac:dyDescent="0.35">
      <c r="A39" t="s">
        <v>238</v>
      </c>
      <c r="B39" t="s">
        <v>239</v>
      </c>
      <c r="C39" s="2">
        <v>7.7300000000000003E-4</v>
      </c>
      <c r="D39" s="2">
        <v>0.106</v>
      </c>
      <c r="E39">
        <v>2.41</v>
      </c>
      <c r="F39">
        <v>18395</v>
      </c>
      <c r="G39">
        <v>572</v>
      </c>
      <c r="H39">
        <v>227</v>
      </c>
      <c r="I39">
        <v>17</v>
      </c>
      <c r="J39" t="s">
        <v>240</v>
      </c>
    </row>
    <row r="40" spans="1:10" x14ac:dyDescent="0.35">
      <c r="A40" t="s">
        <v>241</v>
      </c>
      <c r="B40" t="s">
        <v>242</v>
      </c>
      <c r="C40" s="2">
        <v>7.5600000000000005E-4</v>
      </c>
      <c r="D40" s="2">
        <v>0.108</v>
      </c>
      <c r="E40">
        <v>16.21</v>
      </c>
      <c r="F40">
        <v>18395</v>
      </c>
      <c r="G40">
        <v>15</v>
      </c>
      <c r="H40">
        <v>227</v>
      </c>
      <c r="I40">
        <v>3</v>
      </c>
      <c r="J40" t="s">
        <v>243</v>
      </c>
    </row>
    <row r="41" spans="1:10" x14ac:dyDescent="0.35">
      <c r="A41" t="s">
        <v>244</v>
      </c>
      <c r="B41" t="s">
        <v>245</v>
      </c>
      <c r="C41" s="2">
        <v>7.5600000000000005E-4</v>
      </c>
      <c r="D41" s="2">
        <v>0.11</v>
      </c>
      <c r="E41">
        <v>16.21</v>
      </c>
      <c r="F41">
        <v>18395</v>
      </c>
      <c r="G41">
        <v>15</v>
      </c>
      <c r="H41">
        <v>227</v>
      </c>
      <c r="I41">
        <v>3</v>
      </c>
      <c r="J41" t="s">
        <v>246</v>
      </c>
    </row>
    <row r="42" spans="1:10" x14ac:dyDescent="0.35">
      <c r="A42" t="s">
        <v>247</v>
      </c>
      <c r="B42" t="s">
        <v>248</v>
      </c>
      <c r="C42" s="2">
        <v>9.2199999999999997E-4</v>
      </c>
      <c r="D42" s="2">
        <v>0.121</v>
      </c>
      <c r="E42">
        <v>2.2400000000000002</v>
      </c>
      <c r="F42">
        <v>18395</v>
      </c>
      <c r="G42">
        <v>688</v>
      </c>
      <c r="H42">
        <v>227</v>
      </c>
      <c r="I42">
        <v>19</v>
      </c>
      <c r="J42" t="s">
        <v>249</v>
      </c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62F16-C80B-4E81-B90E-24C6D8E16F55}">
  <dimension ref="A1:J37"/>
  <sheetViews>
    <sheetView tabSelected="1" workbookViewId="0">
      <pane ySplit="1" topLeftCell="A2" activePane="bottomLeft" state="frozen"/>
      <selection pane="bottomLeft" sqref="A1:XFD1"/>
    </sheetView>
  </sheetViews>
  <sheetFormatPr defaultColWidth="8.81640625" defaultRowHeight="14.5" x14ac:dyDescent="0.35"/>
  <cols>
    <col min="1" max="1" width="14.453125" customWidth="1"/>
    <col min="2" max="2" width="65.453125" customWidth="1"/>
    <col min="6" max="6" width="20.26953125" customWidth="1"/>
    <col min="7" max="7" width="21.7265625" customWidth="1"/>
    <col min="8" max="8" width="21.453125" customWidth="1"/>
    <col min="9" max="9" width="18.36328125" customWidth="1"/>
    <col min="10" max="10" width="21.54296875" customWidth="1"/>
  </cols>
  <sheetData>
    <row r="1" spans="1:10" s="9" customFormat="1" ht="58" x14ac:dyDescent="0.35">
      <c r="A1" s="9" t="s">
        <v>0</v>
      </c>
      <c r="B1" s="9" t="s">
        <v>1</v>
      </c>
      <c r="C1" s="9" t="s">
        <v>2</v>
      </c>
      <c r="D1" s="9" t="s">
        <v>3</v>
      </c>
      <c r="E1" s="9" t="s">
        <v>5</v>
      </c>
      <c r="F1" s="9" t="str">
        <f>'1003_All_Genes'!G1</f>
        <v>N (Total number of genes in the background/reference set)</v>
      </c>
      <c r="G1" s="9" t="str">
        <f>'1003_All_Genes'!H1</f>
        <v>B (Number of genes in the background that are annotated with the specific GO term)</v>
      </c>
      <c r="H1" s="9" t="str">
        <f>'1003_All_Genes'!I1</f>
        <v>n (Total number of genes in your input list (e.g., differentially expressed genes))</v>
      </c>
      <c r="I1" s="9" t="str">
        <f>'1003_All_Genes'!J1</f>
        <v xml:space="preserve">b (Number of genes in your input list that are annotated with the specific GO term) </v>
      </c>
      <c r="J1" s="9" t="s">
        <v>6</v>
      </c>
    </row>
    <row r="2" spans="1:10" x14ac:dyDescent="0.35">
      <c r="A2" t="s">
        <v>7</v>
      </c>
      <c r="B2" t="s">
        <v>8</v>
      </c>
      <c r="C2" s="2">
        <v>4.9900000000000001E-14</v>
      </c>
      <c r="D2" s="2">
        <v>2.5699999999999999E-10</v>
      </c>
      <c r="E2">
        <v>2.5299999999999998</v>
      </c>
      <c r="F2">
        <v>18395</v>
      </c>
      <c r="G2">
        <v>1163</v>
      </c>
      <c r="H2">
        <v>475</v>
      </c>
      <c r="I2">
        <v>76</v>
      </c>
      <c r="J2" t="s">
        <v>250</v>
      </c>
    </row>
    <row r="3" spans="1:10" x14ac:dyDescent="0.35">
      <c r="A3" t="s">
        <v>13</v>
      </c>
      <c r="B3" t="s">
        <v>14</v>
      </c>
      <c r="C3" s="2">
        <v>5.6499999999999999E-11</v>
      </c>
      <c r="D3" s="2">
        <v>6.2200000000000001E-8</v>
      </c>
      <c r="E3">
        <v>2.79</v>
      </c>
      <c r="F3">
        <v>18395</v>
      </c>
      <c r="G3">
        <v>694</v>
      </c>
      <c r="H3">
        <v>475</v>
      </c>
      <c r="I3">
        <v>50</v>
      </c>
      <c r="J3" t="s">
        <v>251</v>
      </c>
    </row>
    <row r="4" spans="1:10" x14ac:dyDescent="0.35">
      <c r="A4" t="s">
        <v>10</v>
      </c>
      <c r="B4" t="s">
        <v>11</v>
      </c>
      <c r="C4" s="2">
        <v>2.98E-9</v>
      </c>
      <c r="D4" s="2">
        <v>1.84E-6</v>
      </c>
      <c r="E4">
        <v>2.08</v>
      </c>
      <c r="F4">
        <v>18395</v>
      </c>
      <c r="G4">
        <v>1324</v>
      </c>
      <c r="H4">
        <v>475</v>
      </c>
      <c r="I4">
        <v>71</v>
      </c>
      <c r="J4" t="s">
        <v>252</v>
      </c>
    </row>
    <row r="5" spans="1:10" x14ac:dyDescent="0.35">
      <c r="A5" t="s">
        <v>25</v>
      </c>
      <c r="B5" t="s">
        <v>26</v>
      </c>
      <c r="C5" s="2">
        <v>9.9300000000000002E-9</v>
      </c>
      <c r="D5" s="2">
        <v>5.4700000000000001E-6</v>
      </c>
      <c r="E5">
        <v>2.2999999999999998</v>
      </c>
      <c r="F5">
        <v>18395</v>
      </c>
      <c r="G5">
        <v>909</v>
      </c>
      <c r="H5">
        <v>475</v>
      </c>
      <c r="I5">
        <v>54</v>
      </c>
      <c r="J5" t="s">
        <v>253</v>
      </c>
    </row>
    <row r="6" spans="1:10" x14ac:dyDescent="0.35">
      <c r="A6" t="s">
        <v>22</v>
      </c>
      <c r="B6" t="s">
        <v>185</v>
      </c>
      <c r="C6" s="2">
        <v>2.48E-8</v>
      </c>
      <c r="D6" s="2">
        <v>1.03E-5</v>
      </c>
      <c r="E6">
        <v>2.38</v>
      </c>
      <c r="F6">
        <v>18395</v>
      </c>
      <c r="G6">
        <v>781</v>
      </c>
      <c r="H6">
        <v>475</v>
      </c>
      <c r="I6">
        <v>48</v>
      </c>
      <c r="J6" t="s">
        <v>254</v>
      </c>
    </row>
    <row r="7" spans="1:10" x14ac:dyDescent="0.35">
      <c r="A7" t="s">
        <v>31</v>
      </c>
      <c r="B7" t="s">
        <v>32</v>
      </c>
      <c r="C7" s="2">
        <v>3.5000000000000002E-8</v>
      </c>
      <c r="D7" s="2">
        <v>1.3900000000000001E-5</v>
      </c>
      <c r="E7">
        <v>2.2799999999999998</v>
      </c>
      <c r="F7">
        <v>18395</v>
      </c>
      <c r="G7">
        <v>866</v>
      </c>
      <c r="H7">
        <v>475</v>
      </c>
      <c r="I7">
        <v>51</v>
      </c>
      <c r="J7" t="s">
        <v>255</v>
      </c>
    </row>
    <row r="8" spans="1:10" x14ac:dyDescent="0.35">
      <c r="A8" t="s">
        <v>28</v>
      </c>
      <c r="B8" t="s">
        <v>29</v>
      </c>
      <c r="C8" s="2">
        <v>4.36E-8</v>
      </c>
      <c r="D8" s="2">
        <v>1.5299999999999999E-5</v>
      </c>
      <c r="E8">
        <v>2.2599999999999998</v>
      </c>
      <c r="F8">
        <v>18395</v>
      </c>
      <c r="G8">
        <v>872</v>
      </c>
      <c r="H8">
        <v>475</v>
      </c>
      <c r="I8">
        <v>51</v>
      </c>
      <c r="J8" t="s">
        <v>256</v>
      </c>
    </row>
    <row r="9" spans="1:10" x14ac:dyDescent="0.35">
      <c r="A9" t="s">
        <v>16</v>
      </c>
      <c r="B9" t="s">
        <v>17</v>
      </c>
      <c r="C9" s="2">
        <v>5.02E-8</v>
      </c>
      <c r="D9" s="2">
        <v>1.7200000000000001E-5</v>
      </c>
      <c r="E9">
        <v>2.79</v>
      </c>
      <c r="F9">
        <v>18395</v>
      </c>
      <c r="G9">
        <v>486</v>
      </c>
      <c r="H9">
        <v>475</v>
      </c>
      <c r="I9">
        <v>35</v>
      </c>
      <c r="J9" t="s">
        <v>257</v>
      </c>
    </row>
    <row r="10" spans="1:10" x14ac:dyDescent="0.35">
      <c r="A10" t="s">
        <v>40</v>
      </c>
      <c r="B10" t="s">
        <v>41</v>
      </c>
      <c r="C10" s="2">
        <v>1.9299999999999999E-7</v>
      </c>
      <c r="D10" s="2">
        <v>5.6100000000000002E-5</v>
      </c>
      <c r="E10">
        <v>3.21</v>
      </c>
      <c r="F10">
        <v>18395</v>
      </c>
      <c r="G10">
        <v>314</v>
      </c>
      <c r="H10">
        <v>475</v>
      </c>
      <c r="I10">
        <v>26</v>
      </c>
      <c r="J10" t="s">
        <v>258</v>
      </c>
    </row>
    <row r="11" spans="1:10" x14ac:dyDescent="0.35">
      <c r="A11" t="s">
        <v>34</v>
      </c>
      <c r="B11" t="s">
        <v>259</v>
      </c>
      <c r="C11" s="2">
        <v>9.95E-7</v>
      </c>
      <c r="D11" s="2">
        <v>2.6499999999999999E-4</v>
      </c>
      <c r="E11">
        <v>2.35</v>
      </c>
      <c r="F11">
        <v>18395</v>
      </c>
      <c r="G11">
        <v>625</v>
      </c>
      <c r="H11">
        <v>475</v>
      </c>
      <c r="I11">
        <v>38</v>
      </c>
      <c r="J11" t="s">
        <v>260</v>
      </c>
    </row>
    <row r="12" spans="1:10" x14ac:dyDescent="0.35">
      <c r="A12" t="s">
        <v>73</v>
      </c>
      <c r="B12" t="s">
        <v>74</v>
      </c>
      <c r="C12" s="2">
        <v>1.0000000000000001E-5</v>
      </c>
      <c r="D12" s="2">
        <v>2.1199999999999999E-3</v>
      </c>
      <c r="E12">
        <v>2.79</v>
      </c>
      <c r="F12">
        <v>18395</v>
      </c>
      <c r="G12">
        <v>319</v>
      </c>
      <c r="H12">
        <v>475</v>
      </c>
      <c r="I12">
        <v>23</v>
      </c>
      <c r="J12" t="s">
        <v>261</v>
      </c>
    </row>
    <row r="13" spans="1:10" x14ac:dyDescent="0.35">
      <c r="A13" t="s">
        <v>76</v>
      </c>
      <c r="B13" t="s">
        <v>77</v>
      </c>
      <c r="C13" s="2">
        <v>1.4600000000000001E-5</v>
      </c>
      <c r="D13" s="2">
        <v>2.96E-3</v>
      </c>
      <c r="E13">
        <v>7.04</v>
      </c>
      <c r="F13">
        <v>18395</v>
      </c>
      <c r="G13">
        <v>44</v>
      </c>
      <c r="H13">
        <v>475</v>
      </c>
      <c r="I13">
        <v>8</v>
      </c>
      <c r="J13" t="s">
        <v>262</v>
      </c>
    </row>
    <row r="14" spans="1:10" x14ac:dyDescent="0.35">
      <c r="A14" t="s">
        <v>103</v>
      </c>
      <c r="B14" t="s">
        <v>263</v>
      </c>
      <c r="C14" s="2">
        <v>1.7499999999999998E-5</v>
      </c>
      <c r="D14" s="2">
        <v>3.47E-3</v>
      </c>
      <c r="E14">
        <v>2.85</v>
      </c>
      <c r="F14">
        <v>18395</v>
      </c>
      <c r="G14">
        <v>285</v>
      </c>
      <c r="H14">
        <v>475</v>
      </c>
      <c r="I14">
        <v>21</v>
      </c>
      <c r="J14" t="s">
        <v>264</v>
      </c>
    </row>
    <row r="15" spans="1:10" x14ac:dyDescent="0.35">
      <c r="A15" t="s">
        <v>115</v>
      </c>
      <c r="B15" t="s">
        <v>116</v>
      </c>
      <c r="C15" s="2">
        <v>2.8099999999999999E-5</v>
      </c>
      <c r="D15" s="2">
        <v>5.3600000000000002E-3</v>
      </c>
      <c r="E15">
        <v>3.69</v>
      </c>
      <c r="F15">
        <v>18395</v>
      </c>
      <c r="G15">
        <v>147</v>
      </c>
      <c r="H15">
        <v>475</v>
      </c>
      <c r="I15">
        <v>14</v>
      </c>
      <c r="J15" t="s">
        <v>265</v>
      </c>
    </row>
    <row r="16" spans="1:10" x14ac:dyDescent="0.35">
      <c r="A16" t="s">
        <v>147</v>
      </c>
      <c r="B16" t="s">
        <v>266</v>
      </c>
      <c r="C16" s="2">
        <v>2.9799999999999999E-5</v>
      </c>
      <c r="D16" s="2">
        <v>5.5399999999999998E-3</v>
      </c>
      <c r="E16">
        <v>3.9</v>
      </c>
      <c r="F16">
        <v>18395</v>
      </c>
      <c r="G16">
        <v>129</v>
      </c>
      <c r="H16">
        <v>475</v>
      </c>
      <c r="I16">
        <v>13</v>
      </c>
      <c r="J16" t="s">
        <v>149</v>
      </c>
    </row>
    <row r="17" spans="1:10" x14ac:dyDescent="0.35">
      <c r="A17" t="s">
        <v>43</v>
      </c>
      <c r="B17" t="s">
        <v>44</v>
      </c>
      <c r="C17" s="2">
        <v>3.2499999999999997E-5</v>
      </c>
      <c r="D17" s="2">
        <v>5.8999999999999999E-3</v>
      </c>
      <c r="E17">
        <v>5.53</v>
      </c>
      <c r="F17">
        <v>18395</v>
      </c>
      <c r="G17">
        <v>63</v>
      </c>
      <c r="H17">
        <v>475</v>
      </c>
      <c r="I17">
        <v>9</v>
      </c>
      <c r="J17" t="s">
        <v>267</v>
      </c>
    </row>
    <row r="18" spans="1:10" x14ac:dyDescent="0.35">
      <c r="A18" t="s">
        <v>55</v>
      </c>
      <c r="B18" t="s">
        <v>56</v>
      </c>
      <c r="C18" s="2">
        <v>3.6199999999999999E-5</v>
      </c>
      <c r="D18" s="2">
        <v>6.4900000000000001E-3</v>
      </c>
      <c r="E18">
        <v>2.09</v>
      </c>
      <c r="F18">
        <v>18395</v>
      </c>
      <c r="G18">
        <v>650</v>
      </c>
      <c r="H18">
        <v>475</v>
      </c>
      <c r="I18">
        <v>35</v>
      </c>
      <c r="J18" t="s">
        <v>268</v>
      </c>
    </row>
    <row r="19" spans="1:10" x14ac:dyDescent="0.35">
      <c r="A19" t="s">
        <v>58</v>
      </c>
      <c r="B19" t="s">
        <v>59</v>
      </c>
      <c r="C19" s="2">
        <v>4.7800000000000003E-5</v>
      </c>
      <c r="D19" s="2">
        <v>8.4799999999999997E-3</v>
      </c>
      <c r="E19">
        <v>2.06</v>
      </c>
      <c r="F19">
        <v>18395</v>
      </c>
      <c r="G19">
        <v>659</v>
      </c>
      <c r="H19">
        <v>475</v>
      </c>
      <c r="I19">
        <v>35</v>
      </c>
      <c r="J19" t="s">
        <v>269</v>
      </c>
    </row>
    <row r="20" spans="1:10" x14ac:dyDescent="0.35">
      <c r="A20" t="s">
        <v>70</v>
      </c>
      <c r="B20" t="s">
        <v>71</v>
      </c>
      <c r="C20" s="2">
        <v>5.4200000000000003E-5</v>
      </c>
      <c r="D20" s="2">
        <v>9.3900000000000008E-3</v>
      </c>
      <c r="E20">
        <v>2.5099999999999998</v>
      </c>
      <c r="F20">
        <v>18395</v>
      </c>
      <c r="G20">
        <v>355</v>
      </c>
      <c r="H20">
        <v>475</v>
      </c>
      <c r="I20">
        <v>23</v>
      </c>
      <c r="J20" t="s">
        <v>270</v>
      </c>
    </row>
    <row r="21" spans="1:10" x14ac:dyDescent="0.35">
      <c r="A21" t="s">
        <v>271</v>
      </c>
      <c r="B21" t="s">
        <v>272</v>
      </c>
      <c r="C21" s="2">
        <v>1.7200000000000001E-4</v>
      </c>
      <c r="D21" s="2">
        <v>2.6700000000000002E-2</v>
      </c>
      <c r="E21">
        <v>2.0499999999999998</v>
      </c>
      <c r="F21">
        <v>18395</v>
      </c>
      <c r="G21">
        <v>566</v>
      </c>
      <c r="H21">
        <v>475</v>
      </c>
      <c r="I21">
        <v>30</v>
      </c>
      <c r="J21" t="s">
        <v>273</v>
      </c>
    </row>
    <row r="22" spans="1:10" x14ac:dyDescent="0.35">
      <c r="A22" t="s">
        <v>165</v>
      </c>
      <c r="B22" t="s">
        <v>166</v>
      </c>
      <c r="C22" s="2">
        <v>1.8699999999999999E-4</v>
      </c>
      <c r="D22" s="2">
        <v>2.8799999999999999E-2</v>
      </c>
      <c r="E22">
        <v>3.47</v>
      </c>
      <c r="F22">
        <v>18395</v>
      </c>
      <c r="G22">
        <v>134</v>
      </c>
      <c r="H22">
        <v>475</v>
      </c>
      <c r="I22">
        <v>12</v>
      </c>
      <c r="J22" t="s">
        <v>274</v>
      </c>
    </row>
    <row r="23" spans="1:10" x14ac:dyDescent="0.35">
      <c r="A23" t="s">
        <v>275</v>
      </c>
      <c r="B23" t="s">
        <v>276</v>
      </c>
      <c r="C23" s="2">
        <v>1.8900000000000001E-4</v>
      </c>
      <c r="D23" s="2">
        <v>2.8899999999999999E-2</v>
      </c>
      <c r="E23">
        <v>2.17</v>
      </c>
      <c r="F23">
        <v>18395</v>
      </c>
      <c r="G23">
        <v>463</v>
      </c>
      <c r="H23">
        <v>475</v>
      </c>
      <c r="I23">
        <v>26</v>
      </c>
      <c r="J23" t="s">
        <v>277</v>
      </c>
    </row>
    <row r="24" spans="1:10" x14ac:dyDescent="0.35">
      <c r="A24" t="s">
        <v>79</v>
      </c>
      <c r="B24" t="s">
        <v>278</v>
      </c>
      <c r="C24" s="2">
        <v>2.0000000000000001E-4</v>
      </c>
      <c r="D24" s="2">
        <v>0.03</v>
      </c>
      <c r="E24">
        <v>3.44</v>
      </c>
      <c r="F24">
        <v>18395</v>
      </c>
      <c r="G24">
        <v>135</v>
      </c>
      <c r="H24">
        <v>475</v>
      </c>
      <c r="I24">
        <v>12</v>
      </c>
      <c r="J24" t="s">
        <v>279</v>
      </c>
    </row>
    <row r="25" spans="1:10" x14ac:dyDescent="0.35">
      <c r="A25" t="s">
        <v>112</v>
      </c>
      <c r="B25" s="4" t="s">
        <v>113</v>
      </c>
      <c r="C25" s="2">
        <v>2.43E-4</v>
      </c>
      <c r="D25" s="2">
        <v>3.5099999999999999E-2</v>
      </c>
      <c r="E25">
        <v>2.58</v>
      </c>
      <c r="F25">
        <v>18395</v>
      </c>
      <c r="G25">
        <v>270</v>
      </c>
      <c r="H25">
        <v>475</v>
      </c>
      <c r="I25">
        <v>18</v>
      </c>
      <c r="J25" t="s">
        <v>280</v>
      </c>
    </row>
    <row r="26" spans="1:10" x14ac:dyDescent="0.35">
      <c r="A26" t="s">
        <v>141</v>
      </c>
      <c r="B26" t="s">
        <v>142</v>
      </c>
      <c r="C26" s="2">
        <v>2.5300000000000002E-4</v>
      </c>
      <c r="D26" s="2">
        <v>3.6200000000000003E-2</v>
      </c>
      <c r="E26">
        <v>3.17</v>
      </c>
      <c r="F26">
        <v>18395</v>
      </c>
      <c r="G26">
        <v>159</v>
      </c>
      <c r="H26">
        <v>475</v>
      </c>
      <c r="I26">
        <v>13</v>
      </c>
      <c r="J26" t="s">
        <v>281</v>
      </c>
    </row>
    <row r="27" spans="1:10" x14ac:dyDescent="0.35">
      <c r="A27" t="s">
        <v>282</v>
      </c>
      <c r="B27" s="5" t="s">
        <v>283</v>
      </c>
      <c r="C27" s="2">
        <v>2.7999999999999998E-4</v>
      </c>
      <c r="D27" s="2">
        <v>3.9300000000000002E-2</v>
      </c>
      <c r="E27">
        <v>5.42</v>
      </c>
      <c r="F27">
        <v>18395</v>
      </c>
      <c r="G27">
        <v>50</v>
      </c>
      <c r="H27">
        <v>475</v>
      </c>
      <c r="I27">
        <v>7</v>
      </c>
      <c r="J27" t="s">
        <v>284</v>
      </c>
    </row>
    <row r="28" spans="1:10" x14ac:dyDescent="0.35">
      <c r="A28" t="s">
        <v>46</v>
      </c>
      <c r="B28" t="s">
        <v>47</v>
      </c>
      <c r="C28" s="2">
        <v>3.77E-4</v>
      </c>
      <c r="D28" s="2">
        <v>4.9700000000000001E-2</v>
      </c>
      <c r="E28">
        <v>2.2999999999999998</v>
      </c>
      <c r="F28">
        <v>18395</v>
      </c>
      <c r="G28">
        <v>354</v>
      </c>
      <c r="H28">
        <v>475</v>
      </c>
      <c r="I28">
        <v>21</v>
      </c>
      <c r="J28" t="s">
        <v>285</v>
      </c>
    </row>
    <row r="29" spans="1:10" x14ac:dyDescent="0.35">
      <c r="A29" t="s">
        <v>286</v>
      </c>
      <c r="B29" t="s">
        <v>287</v>
      </c>
      <c r="C29" s="2">
        <v>4.44E-4</v>
      </c>
      <c r="D29" s="2">
        <v>5.5300000000000002E-2</v>
      </c>
      <c r="E29">
        <v>3.96</v>
      </c>
      <c r="F29">
        <v>18395</v>
      </c>
      <c r="G29">
        <v>88</v>
      </c>
      <c r="H29">
        <v>475</v>
      </c>
      <c r="I29">
        <v>9</v>
      </c>
      <c r="J29" t="s">
        <v>288</v>
      </c>
    </row>
    <row r="30" spans="1:10" x14ac:dyDescent="0.35">
      <c r="A30" t="s">
        <v>159</v>
      </c>
      <c r="B30" t="s">
        <v>160</v>
      </c>
      <c r="C30" s="2">
        <v>4.5300000000000001E-4</v>
      </c>
      <c r="D30" s="2">
        <v>5.5899999999999998E-2</v>
      </c>
      <c r="E30">
        <v>2.27</v>
      </c>
      <c r="F30">
        <v>18395</v>
      </c>
      <c r="G30">
        <v>359</v>
      </c>
      <c r="H30">
        <v>475</v>
      </c>
      <c r="I30">
        <v>21</v>
      </c>
      <c r="J30" t="s">
        <v>289</v>
      </c>
    </row>
    <row r="31" spans="1:10" x14ac:dyDescent="0.35">
      <c r="A31" t="s">
        <v>168</v>
      </c>
      <c r="B31" t="s">
        <v>169</v>
      </c>
      <c r="C31" s="2">
        <v>4.57E-4</v>
      </c>
      <c r="D31" s="2">
        <v>5.6000000000000001E-2</v>
      </c>
      <c r="E31">
        <v>2.84</v>
      </c>
      <c r="F31">
        <v>18395</v>
      </c>
      <c r="G31">
        <v>191</v>
      </c>
      <c r="H31">
        <v>475</v>
      </c>
      <c r="I31">
        <v>14</v>
      </c>
      <c r="J31" t="s">
        <v>290</v>
      </c>
    </row>
    <row r="32" spans="1:10" x14ac:dyDescent="0.35">
      <c r="A32" t="s">
        <v>91</v>
      </c>
      <c r="B32" t="s">
        <v>92</v>
      </c>
      <c r="C32" s="2">
        <v>5.2499999999999997E-4</v>
      </c>
      <c r="D32" s="2">
        <v>6.2300000000000001E-2</v>
      </c>
      <c r="E32">
        <v>3.87</v>
      </c>
      <c r="F32">
        <v>18395</v>
      </c>
      <c r="G32">
        <v>90</v>
      </c>
      <c r="H32">
        <v>475</v>
      </c>
      <c r="I32">
        <v>9</v>
      </c>
      <c r="J32" t="s">
        <v>291</v>
      </c>
    </row>
    <row r="33" spans="1:10" x14ac:dyDescent="0.35">
      <c r="A33" t="s">
        <v>292</v>
      </c>
      <c r="B33" t="s">
        <v>293</v>
      </c>
      <c r="C33" s="2">
        <v>6.0499999999999996E-4</v>
      </c>
      <c r="D33" s="2">
        <v>6.9699999999999998E-2</v>
      </c>
      <c r="E33">
        <v>2.17</v>
      </c>
      <c r="F33">
        <v>18395</v>
      </c>
      <c r="G33">
        <v>393</v>
      </c>
      <c r="H33">
        <v>475</v>
      </c>
      <c r="I33">
        <v>22</v>
      </c>
      <c r="J33" t="s">
        <v>294</v>
      </c>
    </row>
    <row r="34" spans="1:10" x14ac:dyDescent="0.35">
      <c r="A34" t="s">
        <v>162</v>
      </c>
      <c r="B34" t="s">
        <v>163</v>
      </c>
      <c r="C34" s="2">
        <v>6.3500000000000004E-4</v>
      </c>
      <c r="D34" s="2">
        <v>7.2499999999999995E-2</v>
      </c>
      <c r="E34">
        <v>4.76</v>
      </c>
      <c r="F34">
        <v>18395</v>
      </c>
      <c r="G34">
        <v>57</v>
      </c>
      <c r="H34">
        <v>475</v>
      </c>
      <c r="I34">
        <v>7</v>
      </c>
      <c r="J34" t="s">
        <v>295</v>
      </c>
    </row>
    <row r="35" spans="1:10" x14ac:dyDescent="0.35">
      <c r="A35" t="s">
        <v>124</v>
      </c>
      <c r="B35" t="s">
        <v>296</v>
      </c>
      <c r="C35" s="2">
        <v>8.0000000000000004E-4</v>
      </c>
      <c r="D35" s="2">
        <v>8.6300000000000002E-2</v>
      </c>
      <c r="E35">
        <v>9.11</v>
      </c>
      <c r="F35">
        <v>18395</v>
      </c>
      <c r="G35">
        <v>17</v>
      </c>
      <c r="H35">
        <v>475</v>
      </c>
      <c r="I35">
        <v>4</v>
      </c>
      <c r="J35" t="s">
        <v>297</v>
      </c>
    </row>
    <row r="36" spans="1:10" x14ac:dyDescent="0.35">
      <c r="A36" t="s">
        <v>298</v>
      </c>
      <c r="B36" t="s">
        <v>299</v>
      </c>
      <c r="C36" s="2">
        <v>9.3899999999999995E-4</v>
      </c>
      <c r="D36" s="2">
        <v>9.6000000000000002E-2</v>
      </c>
      <c r="E36">
        <v>6.45</v>
      </c>
      <c r="F36">
        <v>18395</v>
      </c>
      <c r="G36">
        <v>30</v>
      </c>
      <c r="H36">
        <v>475</v>
      </c>
      <c r="I36">
        <v>5</v>
      </c>
      <c r="J36" t="s">
        <v>300</v>
      </c>
    </row>
    <row r="37" spans="1:10" x14ac:dyDescent="0.35">
      <c r="A37" t="s">
        <v>67</v>
      </c>
      <c r="B37" t="s">
        <v>68</v>
      </c>
      <c r="C37" s="2">
        <v>9.7499999999999996E-4</v>
      </c>
      <c r="D37" s="2">
        <v>9.9000000000000005E-2</v>
      </c>
      <c r="E37">
        <v>3.56</v>
      </c>
      <c r="F37">
        <v>18395</v>
      </c>
      <c r="G37">
        <v>98</v>
      </c>
      <c r="H37">
        <v>475</v>
      </c>
      <c r="I37">
        <v>9</v>
      </c>
      <c r="J37" t="s">
        <v>301</v>
      </c>
    </row>
  </sheetData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docMetadata/LabelInfo.xml><?xml version="1.0" encoding="utf-8"?>
<clbl:labelList xmlns:clbl="http://schemas.microsoft.com/office/2020/mipLabelMetadata">
  <clbl:label id="{74814fa1-1a0b-42d1-967a-caddbf829325}" enabled="1" method="Standard" siteId="{fa6944af-cc7c-4cd8-9154-c0113279891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003_All_Genes</vt:lpstr>
      <vt:lpstr>1003_Promoters</vt:lpstr>
      <vt:lpstr>1003_All_But_Promo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jandra Rodriguez Martinez (TAU)</dc:creator>
  <cp:keywords/>
  <dc:description/>
  <cp:lastModifiedBy>Juuso Vuorinen (TAU)</cp:lastModifiedBy>
  <cp:revision/>
  <dcterms:created xsi:type="dcterms:W3CDTF">2015-06-05T18:19:34Z</dcterms:created>
  <dcterms:modified xsi:type="dcterms:W3CDTF">2025-06-24T10:29:05Z</dcterms:modified>
  <cp:category/>
  <cp:contentStatus/>
</cp:coreProperties>
</file>